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tant sequences and summary" sheetId="1" state="visible" r:id="rId2"/>
    <sheet name="ROC analysis of activit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4" uniqueCount="69">
  <si>
    <t xml:space="preserve">SA: specific activity</t>
  </si>
  <si>
    <t xml:space="preserve">AC: activity concentration</t>
  </si>
  <si>
    <t xml:space="preserve">NCBI, Protein ID</t>
  </si>
  <si>
    <t xml:space="preserve">ACR09749.1 </t>
  </si>
  <si>
    <t xml:space="preserve">Genebank</t>
  </si>
  <si>
    <t xml:space="preserve">FJ393559.1</t>
  </si>
  <si>
    <t xml:space="preserve">N-terminus</t>
  </si>
  <si>
    <t xml:space="preserve">AERTMFYGKGDVYVFRTYANPLKGLKQIPESNFTEKHNTIFGMNAKVALKGEQLLTSFTEGDNSLVVATDSMKNFIQRHAASYEGATLEGFLQYVCEAFLAKYSHLDAVRLEAKEYAFDDIQVGTDKGVVTSDLVFRKSRNEYATATVEVARTASGTEVVEQASGIADIQLIKVSGSSFYGYIIDEYTTLAEATDRPLYIFLNIGWAYENQDDAKGDNPANYVAAEQVRDIAASVFHTLDNKSIQHLIYHIGLTILDRFPQLTEVNFGTNNRTWDTVVEGTDGFKGAVFTEPRPPFGFQGFSVHQEDLAREKASANSEYVAL</t>
  </si>
  <si>
    <t xml:space="preserve">No.</t>
  </si>
  <si>
    <t xml:space="preserve">Seq.</t>
  </si>
  <si>
    <t xml:space="preserve">PAGE U/mg</t>
  </si>
  <si>
    <t xml:space="preserve">tetramer/dimer</t>
  </si>
  <si>
    <r>
      <rPr>
        <b val="true"/>
        <sz val="12"/>
        <rFont val="Times New Roman"/>
        <family val="1"/>
      </rPr>
      <t xml:space="preserve">Km, </t>
    </r>
    <r>
      <rPr>
        <b val="true"/>
        <sz val="12"/>
        <rFont val="Symbol"/>
        <family val="1"/>
        <charset val="2"/>
      </rPr>
      <t xml:space="preserve">m</t>
    </r>
    <r>
      <rPr>
        <b val="true"/>
        <sz val="12"/>
        <rFont val="Times New Roman"/>
        <family val="1"/>
      </rPr>
      <t xml:space="preserve">M</t>
    </r>
  </si>
  <si>
    <t xml:space="preserve">CV for Km</t>
  </si>
  <si>
    <r>
      <rPr>
        <sz val="12"/>
        <rFont val="Times New Roman"/>
        <family val="1"/>
      </rPr>
      <t xml:space="preserve">S0 = 75 </t>
    </r>
    <r>
      <rPr>
        <sz val="12"/>
        <rFont val="Symbol"/>
        <family val="1"/>
        <charset val="2"/>
      </rPr>
      <t xml:space="preserve">m</t>
    </r>
    <r>
      <rPr>
        <sz val="12"/>
        <rFont val="Times New Roman"/>
        <family val="1"/>
      </rPr>
      <t xml:space="preserve">M</t>
    </r>
  </si>
  <si>
    <t xml:space="preserve">RQR</t>
  </si>
  <si>
    <r>
      <rPr>
        <b val="true"/>
        <sz val="12"/>
        <color rgb="FFFF0000"/>
        <rFont val="Times New Roman"/>
        <family val="1"/>
      </rPr>
      <t xml:space="preserve">R</t>
    </r>
    <r>
      <rPr>
        <b val="true"/>
        <sz val="12"/>
        <rFont val="Times New Roman"/>
        <family val="1"/>
      </rPr>
      <t xml:space="preserve">ERTMFYGKGDVYVFRTYANPLKGLKQIPESNFTEKHNTIFGMNAKVALKGEQLLTSFTEGDNSLVVATDSMKNFIQRHAASYEGATLEGFLQYVCEAFLAKYSHLDAVRLEAKEYAFDDIQVGTDKGVVTSDLVFRKSRNEYATATVEVARTASGTEVVEQASGIADIQLIKVSGSSFYGYIIDEYTTLAEATDRPLYIFLNIGWAYENQDDAKGDNPANYVAAEQVRDIAASVFHTLDNKSIQHLIYHIGLTILDRFPQLTEVNFGTNNRTWDTVVEGTDGFKGAVFTEPRPPFGFQGFSVHQEDLAREKASANSEYVAL</t>
    </r>
  </si>
  <si>
    <t xml:space="preserve">SSSSSAER</t>
  </si>
  <si>
    <t xml:space="preserve">4 + minor 2</t>
  </si>
  <si>
    <r>
      <rPr>
        <b val="true"/>
        <sz val="12"/>
        <color rgb="FFFF0000"/>
        <rFont val="Times New Roman"/>
        <family val="1"/>
      </rPr>
      <t xml:space="preserve">SSSSS</t>
    </r>
    <r>
      <rPr>
        <b val="true"/>
        <sz val="12"/>
        <rFont val="Times New Roman"/>
        <family val="1"/>
      </rPr>
      <t xml:space="preserve">AERTMFYGKGDVYVFRTYANPLKGLKQIPESNFTEKHNTIFGMNAKVALKGEQLLTSFTEGDNSLVVATDSMKNFIQRHAASYEGATLEGFLQYVCEAFLAKYSHLDAVRLEAKEYAFDDIQVGTDKGVVTSDLVFRKSRNEYATATVEVARTASGTEVVEQASGIADIQLIKVSGSSFYGYIIDEYTTLAEATDRPLYIFLNIGWAYENQDDAKGDNPANYVAAEQVRDIAASVFHTLDNKSIQHLIYHIGLTILDRFPQLTEVNFGTNNRTWDTVVEGTDGFKGAVFTEPRPPFGFQGFSVHQEDLAREKASANSEYVAL</t>
    </r>
  </si>
  <si>
    <t xml:space="preserve">ARR</t>
  </si>
  <si>
    <r>
      <rPr>
        <b val="true"/>
        <sz val="12"/>
        <color rgb="FFFF0000"/>
        <rFont val="Times New Roman"/>
        <family val="1"/>
      </rPr>
      <t xml:space="preserve">AR</t>
    </r>
    <r>
      <rPr>
        <b val="true"/>
        <sz val="12"/>
        <rFont val="Times New Roman"/>
        <family val="1"/>
      </rPr>
      <t xml:space="preserve">RTMFYGKGDVYVFRTYANPLKGLKQIPESNFTEKHNTIFGMNAKVALKGEQLLTSFTEGDNSLVVATDSMKNFIQRHAASYEGATLEGFLQYVCEAFLAKYSHLDAVRLEAKEYAFDDIQVGTDKGVVTSDLVFRKSRNEYATATVEVARTASGTEVVEQASGIADIQLIKVSGSSFYGYIIDEYTTLAEATDRPLYIFLNIGWAYENQDDAKGDNPANYVAAEQVRDIAASVFHTLDNKSIQHLIYHIGLTILDRFPQLTEVNFGTNNRTWDTVVEGTDGFKGAVFTEPRPPFGFQGFSVHQEDLAREKASANSEYVAL</t>
    </r>
  </si>
  <si>
    <t xml:space="preserve">AER-C/D</t>
  </si>
  <si>
    <r>
      <rPr>
        <b val="true"/>
        <sz val="12"/>
        <rFont val="Times New Roman"/>
        <family val="1"/>
      </rPr>
      <t xml:space="preserve">AERTMFYGKGDVYVFRTYANPLKGLKQIPESNFTEKHNTIFGMNAKVALKGEQLLTSFTEGDNSLVVATDSMKNFIQRHAASYEGATLEGFLQYV</t>
    </r>
    <r>
      <rPr>
        <b val="true"/>
        <sz val="12"/>
        <color rgb="FFFF0000"/>
        <rFont val="Times New Roman"/>
        <family val="1"/>
      </rPr>
      <t xml:space="preserve">D</t>
    </r>
    <r>
      <rPr>
        <b val="true"/>
        <sz val="12"/>
        <rFont val="Times New Roman"/>
        <family val="1"/>
      </rPr>
      <t xml:space="preserve">EAFLAKYSHLDAVRLEAKEYAFDDIQVGTDKGVVTSDLVFRKSRNEYATATVEVARTASGTEVVEQASGIADIQLIKVSGSSFYGYIIDEYTTLAEATDRPLYIFLNIGWAYENQDDAKGDNPANYVAAEQVRDIAASVFHTLDNKSIQHLIYHIGLTILDRFPQLTEVNFGTNNRTWDTVVEGTDGFKGAVFTEPRPPFGFQGFSVHQEDLAREKASANSEYVAL</t>
    </r>
  </si>
  <si>
    <t xml:space="preserve">ratio</t>
  </si>
  <si>
    <t xml:space="preserve">AB (8.6:6.3)</t>
  </si>
  <si>
    <t xml:space="preserve">BC (4.0:6.3)</t>
  </si>
  <si>
    <t xml:space="preserve">CD (4.0:2.1)</t>
  </si>
  <si>
    <t xml:space="preserve">AC (8.6:4.0)</t>
  </si>
  <si>
    <t xml:space="preserve">BD (6.3:2.1)</t>
  </si>
  <si>
    <t xml:space="preserve">AD (8.6:2.1)</t>
  </si>
  <si>
    <t xml:space="preserve">purified</t>
  </si>
  <si>
    <t xml:space="preserve">SA</t>
  </si>
  <si>
    <t xml:space="preserve">AUC</t>
  </si>
  <si>
    <t xml:space="preserve">AC</t>
  </si>
  <si>
    <t xml:space="preserve">Area</t>
  </si>
  <si>
    <t xml:space="preserve">A293</t>
  </si>
  <si>
    <t xml:space="preserve">A-C (8.6:4.0)</t>
  </si>
  <si>
    <t xml:space="preserve">A-B (8.6:6.3)</t>
  </si>
  <si>
    <t xml:space="preserve">A-D (8.6:2.1)</t>
  </si>
  <si>
    <t xml:space="preserve">B-C (4.0:6.3)</t>
  </si>
  <si>
    <t xml:space="preserve">C-D (4.0:2.1)</t>
  </si>
  <si>
    <t xml:space="preserve">B-D (6.3:2.1)</t>
  </si>
  <si>
    <t xml:space="preserve">Experimental ratio</t>
  </si>
  <si>
    <t xml:space="preserve">SA A293</t>
  </si>
  <si>
    <t xml:space="preserve">Candidate</t>
  </si>
  <si>
    <t xml:space="preserve">A</t>
  </si>
  <si>
    <t xml:space="preserve">B</t>
  </si>
  <si>
    <t xml:space="preserve">C</t>
  </si>
  <si>
    <t xml:space="preserve">D</t>
  </si>
  <si>
    <t xml:space="preserve">AC A293</t>
  </si>
  <si>
    <t xml:space="preserve">Mean</t>
  </si>
  <si>
    <t xml:space="preserve">SD</t>
  </si>
  <si>
    <t xml:space="preserve">comparison of ROC results: AUCs</t>
  </si>
  <si>
    <t xml:space="preserve">pairs</t>
  </si>
  <si>
    <t xml:space="preserve">ROC data were output from SPSS 17.0, and analyzed again.</t>
  </si>
  <si>
    <t xml:space="preserve">ROC analysis of activity concentration</t>
  </si>
  <si>
    <t xml:space="preserve">Specific activity</t>
  </si>
  <si>
    <t xml:space="preserve">CV</t>
  </si>
  <si>
    <t xml:space="preserve">A-C by A293</t>
  </si>
  <si>
    <t xml:space="preserve">Positive if Greater than or equal to</t>
  </si>
  <si>
    <t xml:space="preserve">Sensitivity</t>
  </si>
  <si>
    <t xml:space="preserve">1-Specificity</t>
  </si>
  <si>
    <t xml:space="preserve">(cutoof-mean)/SD</t>
  </si>
  <si>
    <t xml:space="preserve">A-B by A293</t>
  </si>
  <si>
    <t xml:space="preserve">A-D by A293</t>
  </si>
  <si>
    <t xml:space="preserve">B-C by A293</t>
  </si>
  <si>
    <t xml:space="preserve">C-D by A293</t>
  </si>
  <si>
    <t xml:space="preserve">B-D by A293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%"/>
    <numFmt numFmtId="166" formatCode="0.0_ "/>
    <numFmt numFmtId="167" formatCode="0.00_ "/>
    <numFmt numFmtId="168" formatCode="0.000_ "/>
    <numFmt numFmtId="169" formatCode="0.000_);[RED]\(0.000\)"/>
    <numFmt numFmtId="170" formatCode="0_ "/>
    <numFmt numFmtId="171" formatCode="0.0000_ "/>
    <numFmt numFmtId="172" formatCode="0.00_);[RED]\(0.00\)"/>
    <numFmt numFmtId="173" formatCode="0_);[RED]\(0\)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Symbol"/>
      <family val="1"/>
      <charset val="2"/>
    </font>
    <font>
      <sz val="12"/>
      <name val="Symbol"/>
      <family val="1"/>
      <charset val="2"/>
    </font>
    <font>
      <b val="true"/>
      <sz val="12"/>
      <color rgb="FFFF0000"/>
      <name val="Times New Roman"/>
      <family val="1"/>
    </font>
    <font>
      <b val="true"/>
      <sz val="11"/>
      <name val="Times New Roman"/>
      <family val="1"/>
    </font>
    <font>
      <b val="true"/>
      <sz val="10.5"/>
      <color rgb="FF0000FF"/>
      <name val="Times New Roman"/>
      <family val="1"/>
    </font>
    <font>
      <b val="true"/>
      <sz val="10.5"/>
      <color rgb="FF000000"/>
      <name val="Times New Roman"/>
      <family val="1"/>
    </font>
    <font>
      <b val="true"/>
      <sz val="12"/>
      <color rgb="FF0000FF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9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9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6" fillId="0" borderId="0" xfId="2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5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14" activeCellId="0" sqref="I1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1.74"/>
    <col collapsed="false" customWidth="false" hidden="false" outlineLevel="0" max="2" min="2" style="1" width="8.99"/>
    <col collapsed="false" customWidth="true" hidden="false" outlineLevel="0" max="3" min="3" style="1" width="13.74"/>
    <col collapsed="false" customWidth="true" hidden="false" outlineLevel="0" max="4" min="4" style="1" width="10.49"/>
    <col collapsed="false" customWidth="true" hidden="false" outlineLevel="0" max="5" min="5" style="1" width="11.36"/>
    <col collapsed="false" customWidth="true" hidden="false" outlineLevel="0" max="6" min="6" style="1" width="12.75"/>
    <col collapsed="false" customWidth="true" hidden="false" outlineLevel="0" max="7" min="7" style="1" width="12.99"/>
    <col collapsed="false" customWidth="true" hidden="false" outlineLevel="0" max="9" min="8" style="1" width="10.87"/>
    <col collapsed="false" customWidth="true" hidden="false" outlineLevel="0" max="10" min="10" style="1" width="12.75"/>
    <col collapsed="false" customWidth="true" hidden="false" outlineLevel="0" max="11" min="11" style="1" width="10.62"/>
    <col collapsed="false" customWidth="true" hidden="false" outlineLevel="0" max="12" min="12" style="1" width="15.62"/>
    <col collapsed="false" customWidth="true" hidden="false" outlineLevel="0" max="13" min="13" style="1" width="14.99"/>
    <col collapsed="false" customWidth="true" hidden="false" outlineLevel="0" max="14" min="14" style="1" width="21.12"/>
    <col collapsed="false" customWidth="true" hidden="false" outlineLevel="0" max="15" min="15" style="1" width="14.62"/>
    <col collapsed="false" customWidth="true" hidden="false" outlineLevel="0" max="16" min="16" style="1" width="21.99"/>
    <col collapsed="false" customWidth="true" hidden="false" outlineLevel="0" max="17" min="17" style="1" width="17.99"/>
    <col collapsed="false" customWidth="true" hidden="false" outlineLevel="0" max="18" min="18" style="1" width="17.12"/>
    <col collapsed="false" customWidth="true" hidden="false" outlineLevel="0" max="19" min="19" style="1" width="22.37"/>
    <col collapsed="false" customWidth="true" hidden="false" outlineLevel="0" max="20" min="20" style="1" width="21.12"/>
    <col collapsed="false" customWidth="true" hidden="false" outlineLevel="0" max="21" min="21" style="1" width="22.5"/>
    <col collapsed="false" customWidth="true" hidden="false" outlineLevel="0" max="22" min="22" style="1" width="22.62"/>
    <col collapsed="false" customWidth="true" hidden="false" outlineLevel="0" max="23" min="23" style="1" width="12.62"/>
    <col collapsed="false" customWidth="true" hidden="false" outlineLevel="0" max="24" min="24" style="1" width="13.62"/>
    <col collapsed="false" customWidth="true" hidden="false" outlineLevel="0" max="25" min="25" style="1" width="13.12"/>
    <col collapsed="false" customWidth="true" hidden="false" outlineLevel="0" max="26" min="26" style="1" width="14.24"/>
    <col collapsed="false" customWidth="true" hidden="false" outlineLevel="0" max="27" min="27" style="1" width="14.99"/>
    <col collapsed="false" customWidth="true" hidden="false" outlineLevel="0" max="28" min="28" style="1" width="21.75"/>
    <col collapsed="false" customWidth="true" hidden="false" outlineLevel="0" max="29" min="29" style="1" width="18.12"/>
    <col collapsed="false" customWidth="true" hidden="false" outlineLevel="0" max="30" min="30" style="1" width="18.62"/>
    <col collapsed="false" customWidth="true" hidden="false" outlineLevel="0" max="31" min="31" style="1" width="20.12"/>
    <col collapsed="false" customWidth="true" hidden="false" outlineLevel="0" max="32" min="32" style="1" width="19.87"/>
    <col collapsed="false" customWidth="true" hidden="false" outlineLevel="0" max="33" min="33" style="1" width="19.37"/>
    <col collapsed="false" customWidth="true" hidden="false" outlineLevel="0" max="34" min="34" style="1" width="17.12"/>
    <col collapsed="false" customWidth="true" hidden="false" outlineLevel="0" max="35" min="35" style="1" width="17.36"/>
    <col collapsed="false" customWidth="true" hidden="false" outlineLevel="0" max="36" min="36" style="1" width="16.37"/>
    <col collapsed="false" customWidth="false" hidden="false" outlineLevel="0" max="257" min="37" style="1" width="8.99"/>
  </cols>
  <sheetData>
    <row r="1" customFormat="false" ht="13.5" hidden="false" customHeight="true" outlineLevel="0" collapsed="false"/>
    <row r="2" customFormat="false" ht="15.75" hidden="false" customHeight="false" outlineLevel="0" collapsed="false">
      <c r="B2" s="2" t="s">
        <v>0</v>
      </c>
      <c r="C2" s="2"/>
      <c r="D2" s="2"/>
      <c r="F2" s="2" t="s">
        <v>1</v>
      </c>
      <c r="G2" s="2"/>
      <c r="H2" s="2"/>
      <c r="L2" s="1" t="s">
        <v>2</v>
      </c>
      <c r="M2" s="2" t="s">
        <v>3</v>
      </c>
      <c r="N2" s="2"/>
      <c r="P2" s="1" t="s">
        <v>4</v>
      </c>
      <c r="Q2" s="1" t="s">
        <v>5</v>
      </c>
    </row>
    <row r="3" customFormat="false" ht="15.75" hidden="false" customHeight="false" outlineLevel="0" collapsed="false">
      <c r="E3" s="1" t="s">
        <v>6</v>
      </c>
      <c r="L3" s="3" t="s">
        <v>7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customFormat="false" ht="20.1" hidden="false" customHeight="true" outlineLevel="0" collapsed="false">
      <c r="C4" s="4"/>
      <c r="D4" s="5" t="s">
        <v>8</v>
      </c>
      <c r="E4" s="5" t="s">
        <v>9</v>
      </c>
      <c r="F4" s="5" t="s">
        <v>10</v>
      </c>
      <c r="G4" s="5" t="s">
        <v>11</v>
      </c>
      <c r="H4" s="5" t="s">
        <v>12</v>
      </c>
      <c r="I4" s="5" t="s">
        <v>13</v>
      </c>
      <c r="J4" s="1" t="s">
        <v>14</v>
      </c>
    </row>
    <row r="5" s="6" customFormat="true" ht="15.75" hidden="false" customHeight="true" outlineLevel="0" collapsed="false">
      <c r="D5" s="7" t="n">
        <v>1</v>
      </c>
      <c r="E5" s="7" t="s">
        <v>15</v>
      </c>
      <c r="F5" s="7" t="n">
        <v>8.6</v>
      </c>
      <c r="G5" s="7" t="n">
        <v>4</v>
      </c>
      <c r="H5" s="7" t="n">
        <v>278</v>
      </c>
      <c r="I5" s="8" t="n">
        <v>0.1</v>
      </c>
      <c r="L5" s="9" t="s">
        <v>16</v>
      </c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</row>
    <row r="6" customFormat="false" ht="15.75" hidden="false" customHeight="true" outlineLevel="0" collapsed="false">
      <c r="D6" s="5" t="n">
        <v>2</v>
      </c>
      <c r="E6" s="5" t="s">
        <v>17</v>
      </c>
      <c r="F6" s="10" t="n">
        <v>4</v>
      </c>
      <c r="G6" s="11" t="s">
        <v>18</v>
      </c>
      <c r="H6" s="5" t="n">
        <v>398</v>
      </c>
      <c r="I6" s="5"/>
      <c r="L6" s="9" t="s">
        <v>19</v>
      </c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</row>
    <row r="7" customFormat="false" ht="15.75" hidden="false" customHeight="true" outlineLevel="0" collapsed="false">
      <c r="D7" s="5" t="n">
        <v>3</v>
      </c>
      <c r="E7" s="5" t="s">
        <v>20</v>
      </c>
      <c r="F7" s="5" t="n">
        <v>6.3</v>
      </c>
      <c r="G7" s="5" t="n">
        <v>4</v>
      </c>
      <c r="H7" s="5" t="n">
        <v>275</v>
      </c>
      <c r="I7" s="5"/>
      <c r="L7" s="12" t="s">
        <v>21</v>
      </c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</row>
    <row r="8" customFormat="false" ht="15.75" hidden="false" customHeight="false" outlineLevel="0" collapsed="false">
      <c r="D8" s="5" t="n">
        <v>4</v>
      </c>
      <c r="E8" s="5" t="s">
        <v>22</v>
      </c>
      <c r="F8" s="5" t="n">
        <v>2.1</v>
      </c>
      <c r="G8" s="5" t="n">
        <v>4</v>
      </c>
      <c r="H8" s="5" t="n">
        <v>346</v>
      </c>
      <c r="I8" s="5"/>
      <c r="L8" s="13" t="s">
        <v>23</v>
      </c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</row>
    <row r="9" customFormat="false" ht="15.75" hidden="false" customHeight="false" outlineLevel="0" collapsed="false">
      <c r="D9" s="5"/>
      <c r="E9" s="5" t="s">
        <v>24</v>
      </c>
      <c r="F9" s="5"/>
      <c r="G9" s="5"/>
      <c r="L9" s="5"/>
    </row>
    <row r="10" customFormat="false" ht="15.75" hidden="false" customHeight="false" outlineLevel="0" collapsed="false">
      <c r="D10" s="5"/>
      <c r="E10" s="14" t="n">
        <v>1.36507936507937</v>
      </c>
      <c r="F10" s="5" t="s">
        <v>25</v>
      </c>
      <c r="G10" s="5"/>
      <c r="L10" s="14"/>
    </row>
    <row r="11" customFormat="false" ht="15.75" hidden="false" customHeight="false" outlineLevel="0" collapsed="false">
      <c r="D11" s="5"/>
      <c r="E11" s="14" t="n">
        <v>1.575</v>
      </c>
      <c r="F11" s="5" t="s">
        <v>26</v>
      </c>
      <c r="G11" s="5"/>
      <c r="L11" s="14"/>
    </row>
    <row r="12" customFormat="false" ht="15.75" hidden="false" customHeight="false" outlineLevel="0" collapsed="false">
      <c r="E12" s="14" t="n">
        <v>1.9047619047619</v>
      </c>
      <c r="F12" s="5" t="s">
        <v>27</v>
      </c>
      <c r="L12" s="14"/>
    </row>
    <row r="13" customFormat="false" ht="15.75" hidden="false" customHeight="false" outlineLevel="0" collapsed="false">
      <c r="E13" s="14" t="n">
        <v>2.15</v>
      </c>
      <c r="F13" s="5" t="s">
        <v>28</v>
      </c>
      <c r="L13" s="14"/>
    </row>
    <row r="14" customFormat="false" ht="15.75" hidden="false" customHeight="false" outlineLevel="0" collapsed="false">
      <c r="E14" s="14" t="n">
        <v>3</v>
      </c>
      <c r="F14" s="5" t="s">
        <v>29</v>
      </c>
      <c r="L14" s="14"/>
    </row>
    <row r="15" customFormat="false" ht="15.75" hidden="false" customHeight="false" outlineLevel="0" collapsed="false">
      <c r="E15" s="14" t="n">
        <f aca="false">8.6/2.1</f>
        <v>4.0952380952381</v>
      </c>
      <c r="F15" s="5" t="s">
        <v>30</v>
      </c>
      <c r="L15" s="14"/>
    </row>
    <row r="16" customFormat="false" ht="15.75" hidden="false" customHeight="false" outlineLevel="0" collapsed="false">
      <c r="E16" s="14"/>
      <c r="F16" s="5"/>
      <c r="L16" s="14"/>
    </row>
    <row r="17" customFormat="false" ht="16.5" hidden="false" customHeight="false" outlineLevel="0" collapsed="false"/>
    <row r="18" customFormat="false" ht="15.75" hidden="false" customHeight="true" outlineLevel="0" collapsed="false">
      <c r="B18" s="1" t="s">
        <v>31</v>
      </c>
      <c r="C18" s="15" t="s">
        <v>32</v>
      </c>
      <c r="D18" s="16" t="s">
        <v>33</v>
      </c>
      <c r="E18" s="16"/>
      <c r="J18" s="15" t="s">
        <v>34</v>
      </c>
      <c r="K18" s="16" t="s">
        <v>35</v>
      </c>
      <c r="L18" s="16"/>
      <c r="M18" s="17"/>
      <c r="N18" s="17"/>
    </row>
    <row r="19" customFormat="false" ht="16.5" hidden="false" customHeight="false" outlineLevel="0" collapsed="false">
      <c r="B19" s="5" t="s">
        <v>24</v>
      </c>
      <c r="C19" s="15"/>
      <c r="D19" s="18" t="s">
        <v>36</v>
      </c>
      <c r="E19" s="19"/>
      <c r="J19" s="15"/>
      <c r="K19" s="18" t="s">
        <v>36</v>
      </c>
      <c r="L19" s="19"/>
    </row>
    <row r="20" customFormat="false" ht="15.75" hidden="false" customHeight="false" outlineLevel="0" collapsed="false">
      <c r="B20" s="14" t="n">
        <f aca="false">8.6/4</f>
        <v>2.15</v>
      </c>
      <c r="C20" s="20" t="s">
        <v>37</v>
      </c>
      <c r="D20" s="21" t="n">
        <v>1</v>
      </c>
      <c r="E20" s="22"/>
      <c r="J20" s="20" t="s">
        <v>37</v>
      </c>
      <c r="K20" s="21" t="n">
        <v>0.921</v>
      </c>
      <c r="L20" s="22"/>
    </row>
    <row r="21" customFormat="false" ht="15.75" hidden="false" customHeight="false" outlineLevel="0" collapsed="false">
      <c r="B21" s="14" t="n">
        <f aca="false">8.6/6.3</f>
        <v>1.36507936507937</v>
      </c>
      <c r="C21" s="20" t="s">
        <v>38</v>
      </c>
      <c r="D21" s="21" t="n">
        <v>0.799</v>
      </c>
      <c r="E21" s="22"/>
      <c r="J21" s="20" t="s">
        <v>38</v>
      </c>
      <c r="K21" s="21" t="n">
        <v>0.559</v>
      </c>
      <c r="L21" s="22"/>
    </row>
    <row r="22" customFormat="false" ht="15.75" hidden="false" customHeight="false" outlineLevel="0" collapsed="false">
      <c r="B22" s="14" t="n">
        <f aca="false">8.6/2.1</f>
        <v>4.0952380952381</v>
      </c>
      <c r="C22" s="20" t="s">
        <v>39</v>
      </c>
      <c r="D22" s="21" t="n">
        <v>1</v>
      </c>
      <c r="E22" s="22"/>
      <c r="J22" s="20" t="s">
        <v>39</v>
      </c>
      <c r="K22" s="21" t="n">
        <v>1</v>
      </c>
      <c r="L22" s="22"/>
    </row>
    <row r="23" customFormat="false" ht="15.75" hidden="false" customHeight="false" outlineLevel="0" collapsed="false">
      <c r="B23" s="14" t="n">
        <f aca="false">6.3/4</f>
        <v>1.575</v>
      </c>
      <c r="C23" s="20" t="s">
        <v>40</v>
      </c>
      <c r="D23" s="21" t="n">
        <v>0.985</v>
      </c>
      <c r="E23" s="22"/>
      <c r="J23" s="20" t="s">
        <v>40</v>
      </c>
      <c r="K23" s="21" t="n">
        <v>0.895</v>
      </c>
      <c r="L23" s="22"/>
    </row>
    <row r="24" customFormat="false" ht="15.75" hidden="false" customHeight="false" outlineLevel="0" collapsed="false">
      <c r="B24" s="14" t="n">
        <f aca="false">4/2.1</f>
        <v>1.9047619047619</v>
      </c>
      <c r="C24" s="20" t="s">
        <v>41</v>
      </c>
      <c r="D24" s="21" t="n">
        <v>1</v>
      </c>
      <c r="E24" s="22"/>
      <c r="J24" s="20" t="s">
        <v>41</v>
      </c>
      <c r="K24" s="21" t="n">
        <v>1</v>
      </c>
      <c r="L24" s="22"/>
    </row>
    <row r="25" customFormat="false" ht="16.5" hidden="false" customHeight="false" outlineLevel="0" collapsed="false">
      <c r="B25" s="14" t="n">
        <f aca="false">6.3/2.1</f>
        <v>3</v>
      </c>
      <c r="C25" s="23" t="s">
        <v>42</v>
      </c>
      <c r="D25" s="24" t="n">
        <v>1</v>
      </c>
      <c r="E25" s="25"/>
      <c r="F25" s="17" t="s">
        <v>43</v>
      </c>
      <c r="G25" s="17"/>
      <c r="J25" s="23" t="s">
        <v>42</v>
      </c>
      <c r="K25" s="24" t="n">
        <v>1</v>
      </c>
      <c r="L25" s="25"/>
      <c r="M25" s="17" t="s">
        <v>43</v>
      </c>
      <c r="N25" s="17"/>
    </row>
    <row r="26" customFormat="false" ht="15.75" hidden="false" customHeight="false" outlineLevel="0" collapsed="false">
      <c r="F26" s="1" t="s">
        <v>36</v>
      </c>
      <c r="I26" s="5"/>
    </row>
    <row r="27" s="5" customFormat="true" ht="15.75" hidden="false" customHeight="false" outlineLevel="0" collapsed="false">
      <c r="B27" s="14" t="n">
        <v>1.36507936507937</v>
      </c>
      <c r="C27" s="5" t="s">
        <v>38</v>
      </c>
      <c r="D27" s="26" t="n">
        <v>0.799</v>
      </c>
      <c r="E27" s="26"/>
      <c r="F27" s="14" t="n">
        <f aca="false">C36/D36</f>
        <v>1.18505101944318</v>
      </c>
      <c r="G27" s="14"/>
      <c r="J27" s="5" t="s">
        <v>38</v>
      </c>
      <c r="K27" s="26" t="n">
        <v>0.599</v>
      </c>
      <c r="L27" s="26"/>
      <c r="M27" s="14" t="n">
        <f aca="false">L36/M36</f>
        <v>1.06365687092488</v>
      </c>
      <c r="N27" s="14"/>
    </row>
    <row r="28" s="5" customFormat="true" ht="15.75" hidden="false" customHeight="false" outlineLevel="0" collapsed="false">
      <c r="B28" s="14" t="n">
        <v>1.575</v>
      </c>
      <c r="C28" s="5" t="s">
        <v>40</v>
      </c>
      <c r="D28" s="26" t="n">
        <v>0.985</v>
      </c>
      <c r="E28" s="26"/>
      <c r="F28" s="14" t="n">
        <f aca="false">D36/E36</f>
        <v>1.51979601838373</v>
      </c>
      <c r="G28" s="14"/>
      <c r="J28" s="5" t="s">
        <v>40</v>
      </c>
      <c r="K28" s="26" t="n">
        <v>0.895</v>
      </c>
      <c r="L28" s="26"/>
      <c r="M28" s="14" t="n">
        <f aca="false">M36/N36</f>
        <v>1.54276315789474</v>
      </c>
      <c r="N28" s="14"/>
    </row>
    <row r="29" s="5" customFormat="true" ht="15.75" hidden="false" customHeight="false" outlineLevel="0" collapsed="false">
      <c r="B29" s="14" t="n">
        <v>1.9047619047619</v>
      </c>
      <c r="C29" s="5" t="s">
        <v>41</v>
      </c>
      <c r="D29" s="26" t="n">
        <v>1</v>
      </c>
      <c r="E29" s="26"/>
      <c r="F29" s="14" t="n">
        <f aca="false">E36/F36</f>
        <v>5.87005705167876</v>
      </c>
      <c r="G29" s="14"/>
      <c r="J29" s="5" t="s">
        <v>41</v>
      </c>
      <c r="K29" s="26" t="n">
        <v>1</v>
      </c>
      <c r="L29" s="26"/>
      <c r="M29" s="14" t="n">
        <f aca="false">N36/O36</f>
        <v>5.53734061930783</v>
      </c>
      <c r="N29" s="14"/>
    </row>
    <row r="30" s="5" customFormat="true" ht="15.75" hidden="false" customHeight="false" outlineLevel="0" collapsed="false">
      <c r="B30" s="14" t="n">
        <v>2.15</v>
      </c>
      <c r="C30" s="5" t="s">
        <v>37</v>
      </c>
      <c r="D30" s="26" t="n">
        <v>1</v>
      </c>
      <c r="E30" s="26"/>
      <c r="F30" s="14" t="n">
        <f aca="false">C36/E36</f>
        <v>1.80103582093132</v>
      </c>
      <c r="G30" s="14"/>
      <c r="J30" s="5" t="s">
        <v>37</v>
      </c>
      <c r="K30" s="26" t="n">
        <v>0.991</v>
      </c>
      <c r="L30" s="26"/>
      <c r="M30" s="14" t="n">
        <f aca="false">L36/N36</f>
        <v>1.6409706331045</v>
      </c>
      <c r="N30" s="14"/>
    </row>
    <row r="31" s="5" customFormat="true" ht="15.75" hidden="false" customHeight="false" outlineLevel="0" collapsed="false">
      <c r="B31" s="14" t="n">
        <v>3</v>
      </c>
      <c r="C31" s="5" t="s">
        <v>42</v>
      </c>
      <c r="D31" s="26" t="n">
        <v>1</v>
      </c>
      <c r="E31" s="26"/>
      <c r="F31" s="14" t="n">
        <f aca="false">D36/F36</f>
        <v>8.92128933482671</v>
      </c>
      <c r="G31" s="14"/>
      <c r="J31" s="5" t="s">
        <v>42</v>
      </c>
      <c r="K31" s="26" t="n">
        <v>1</v>
      </c>
      <c r="L31" s="26"/>
      <c r="M31" s="14" t="n">
        <f aca="false">M36/O36</f>
        <v>8.54280510018215</v>
      </c>
      <c r="N31" s="14"/>
    </row>
    <row r="32" s="5" customFormat="true" ht="15.75" hidden="false" customHeight="false" outlineLevel="0" collapsed="false">
      <c r="B32" s="14" t="n">
        <f aca="false">8.6/2.1</f>
        <v>4.0952380952381</v>
      </c>
      <c r="C32" s="5" t="s">
        <v>39</v>
      </c>
      <c r="D32" s="26" t="n">
        <v>1</v>
      </c>
      <c r="E32" s="26"/>
      <c r="F32" s="14" t="n">
        <f aca="false">C36/F36</f>
        <v>10.572183020984</v>
      </c>
      <c r="G32" s="14"/>
      <c r="I32" s="1"/>
      <c r="J32" s="5" t="s">
        <v>39</v>
      </c>
      <c r="K32" s="26" t="n">
        <v>1</v>
      </c>
      <c r="L32" s="26"/>
      <c r="M32" s="14" t="n">
        <f aca="false">L36/O36</f>
        <v>9.08661334178084</v>
      </c>
      <c r="N32" s="14"/>
    </row>
    <row r="33" customFormat="false" ht="15.75" hidden="false" customHeight="false" outlineLevel="0" collapsed="false">
      <c r="K33" s="27"/>
      <c r="L33" s="27"/>
    </row>
    <row r="34" customFormat="false" ht="15.75" hidden="false" customHeight="false" outlineLevel="0" collapsed="false">
      <c r="I34" s="5"/>
    </row>
    <row r="35" s="5" customFormat="true" ht="15.75" hidden="false" customHeight="false" outlineLevel="0" collapsed="false">
      <c r="A35" s="5" t="s">
        <v>44</v>
      </c>
      <c r="B35" s="5" t="s">
        <v>45</v>
      </c>
      <c r="C35" s="5" t="s">
        <v>46</v>
      </c>
      <c r="D35" s="5" t="s">
        <v>47</v>
      </c>
      <c r="E35" s="5" t="s">
        <v>48</v>
      </c>
      <c r="F35" s="5" t="s">
        <v>49</v>
      </c>
      <c r="J35" s="5" t="s">
        <v>50</v>
      </c>
      <c r="K35" s="5" t="s">
        <v>45</v>
      </c>
      <c r="L35" s="5" t="s">
        <v>46</v>
      </c>
      <c r="M35" s="5" t="s">
        <v>47</v>
      </c>
      <c r="N35" s="5" t="s">
        <v>48</v>
      </c>
      <c r="O35" s="5" t="s">
        <v>49</v>
      </c>
    </row>
    <row r="36" s="5" customFormat="true" ht="15.75" hidden="false" customHeight="false" outlineLevel="0" collapsed="false">
      <c r="B36" s="5" t="s">
        <v>51</v>
      </c>
      <c r="C36" s="26" t="n">
        <v>0.50734116649291</v>
      </c>
      <c r="D36" s="26" t="n">
        <v>0.42811757314153</v>
      </c>
      <c r="E36" s="26" t="n">
        <v>0.28169410102602</v>
      </c>
      <c r="F36" s="26" t="n">
        <v>0.0479883071912324</v>
      </c>
      <c r="K36" s="5" t="s">
        <v>51</v>
      </c>
      <c r="L36" s="26" t="n">
        <v>0.299313043478261</v>
      </c>
      <c r="M36" s="26" t="n">
        <v>0.2814</v>
      </c>
      <c r="N36" s="26" t="n">
        <v>0.1824</v>
      </c>
      <c r="O36" s="26" t="n">
        <v>0.03294</v>
      </c>
    </row>
    <row r="37" s="5" customFormat="true" ht="15.75" hidden="false" customHeight="false" outlineLevel="0" collapsed="false">
      <c r="B37" s="5" t="s">
        <v>52</v>
      </c>
      <c r="C37" s="26" t="n">
        <v>0.0877624185451306</v>
      </c>
      <c r="D37" s="26" t="n">
        <v>0.0505663277716463</v>
      </c>
      <c r="E37" s="26" t="n">
        <v>0.0468115900064095</v>
      </c>
      <c r="F37" s="26" t="n">
        <v>0.0060526686073354</v>
      </c>
      <c r="K37" s="5" t="s">
        <v>52</v>
      </c>
      <c r="L37" s="26" t="n">
        <v>0.0671402232805749</v>
      </c>
      <c r="M37" s="26" t="n">
        <v>0.0569672414005681</v>
      </c>
      <c r="N37" s="26" t="n">
        <v>0.053146763256954</v>
      </c>
      <c r="O37" s="26" t="n">
        <v>0.00401156278062529</v>
      </c>
    </row>
    <row r="38" s="5" customFormat="true" ht="15.75" hidden="false" customHeight="false" outlineLevel="0" collapsed="false"/>
    <row r="39" s="5" customFormat="true" ht="15.75" hidden="false" customHeight="false" outlineLevel="0" collapsed="false"/>
    <row r="40" s="5" customFormat="true" ht="15.75" hidden="false" customHeight="false" outlineLevel="0" collapsed="false"/>
    <row r="41" s="5" customFormat="true" ht="15.75" hidden="false" customHeight="false" outlineLevel="0" collapsed="false">
      <c r="C41" s="26"/>
      <c r="D41" s="26"/>
      <c r="E41" s="26"/>
      <c r="F41" s="26"/>
      <c r="L41" s="26"/>
      <c r="M41" s="26"/>
      <c r="N41" s="26"/>
      <c r="O41" s="26"/>
    </row>
    <row r="42" s="5" customFormat="true" ht="15.75" hidden="false" customHeight="false" outlineLevel="0" collapsed="false">
      <c r="C42" s="26"/>
      <c r="D42" s="26"/>
      <c r="E42" s="26"/>
      <c r="F42" s="26"/>
      <c r="I42" s="1"/>
      <c r="L42" s="28"/>
      <c r="M42" s="28"/>
      <c r="N42" s="28"/>
      <c r="O42" s="28"/>
    </row>
    <row r="43" customFormat="false" ht="15.75" hidden="false" customHeight="false" outlineLevel="0" collapsed="false">
      <c r="C43" s="29"/>
      <c r="D43" s="29"/>
      <c r="E43" s="29"/>
      <c r="F43" s="29"/>
    </row>
    <row r="45" customFormat="false" ht="15.75" hidden="false" customHeight="false" outlineLevel="0" collapsed="false">
      <c r="C45" s="30" t="s">
        <v>53</v>
      </c>
      <c r="D45" s="30"/>
      <c r="E45" s="30"/>
      <c r="F45" s="30"/>
      <c r="G45" s="30"/>
    </row>
    <row r="46" customFormat="false" ht="15.75" hidden="false" customHeight="false" outlineLevel="0" collapsed="false">
      <c r="C46" s="5" t="s">
        <v>54</v>
      </c>
      <c r="D46" s="30" t="s">
        <v>36</v>
      </c>
      <c r="E46" s="30"/>
      <c r="F46" s="30"/>
      <c r="G46" s="30"/>
    </row>
    <row r="47" customFormat="false" ht="15.75" hidden="false" customHeight="false" outlineLevel="0" collapsed="false">
      <c r="C47" s="5"/>
      <c r="D47" s="5" t="s">
        <v>32</v>
      </c>
      <c r="E47" s="5" t="s">
        <v>34</v>
      </c>
      <c r="F47" s="5"/>
      <c r="G47" s="5"/>
    </row>
    <row r="48" customFormat="false" ht="15.75" hidden="false" customHeight="false" outlineLevel="0" collapsed="false">
      <c r="C48" s="5" t="s">
        <v>38</v>
      </c>
      <c r="D48" s="26" t="n">
        <v>0.799</v>
      </c>
      <c r="E48" s="26" t="n">
        <v>0.559</v>
      </c>
      <c r="F48" s="26"/>
      <c r="G48" s="26"/>
    </row>
    <row r="49" customFormat="false" ht="15.75" hidden="false" customHeight="false" outlineLevel="0" collapsed="false">
      <c r="C49" s="5" t="s">
        <v>40</v>
      </c>
      <c r="D49" s="26" t="n">
        <v>0.985</v>
      </c>
      <c r="E49" s="26" t="n">
        <v>0.895</v>
      </c>
      <c r="F49" s="26"/>
      <c r="G49" s="26"/>
    </row>
    <row r="50" customFormat="false" ht="15.75" hidden="false" customHeight="false" outlineLevel="0" collapsed="false">
      <c r="C50" s="5" t="s">
        <v>41</v>
      </c>
      <c r="D50" s="26" t="n">
        <v>1</v>
      </c>
      <c r="E50" s="26" t="n">
        <v>1</v>
      </c>
      <c r="F50" s="26"/>
      <c r="G50" s="26"/>
    </row>
    <row r="51" customFormat="false" ht="15.75" hidden="false" customHeight="false" outlineLevel="0" collapsed="false">
      <c r="C51" s="5" t="s">
        <v>37</v>
      </c>
      <c r="D51" s="26" t="n">
        <v>1</v>
      </c>
      <c r="E51" s="26" t="n">
        <v>0.921</v>
      </c>
      <c r="F51" s="26"/>
      <c r="G51" s="26"/>
    </row>
    <row r="52" customFormat="false" ht="15.75" hidden="false" customHeight="false" outlineLevel="0" collapsed="false">
      <c r="C52" s="5" t="s">
        <v>42</v>
      </c>
      <c r="D52" s="26" t="n">
        <v>1</v>
      </c>
      <c r="E52" s="26" t="n">
        <v>1</v>
      </c>
      <c r="F52" s="26"/>
      <c r="G52" s="26"/>
    </row>
    <row r="53" customFormat="false" ht="15.75" hidden="false" customHeight="false" outlineLevel="0" collapsed="false">
      <c r="C53" s="5" t="s">
        <v>39</v>
      </c>
      <c r="D53" s="26" t="n">
        <v>1</v>
      </c>
      <c r="E53" s="26" t="n">
        <v>1</v>
      </c>
      <c r="F53" s="26"/>
      <c r="G53" s="26"/>
    </row>
  </sheetData>
  <mergeCells count="18">
    <mergeCell ref="B2:D2"/>
    <mergeCell ref="F2:H2"/>
    <mergeCell ref="M2:N2"/>
    <mergeCell ref="L3:AJ3"/>
    <mergeCell ref="L5:AJ5"/>
    <mergeCell ref="L6:AJ6"/>
    <mergeCell ref="L7:AJ7"/>
    <mergeCell ref="L8:AJ8"/>
    <mergeCell ref="C18:C19"/>
    <mergeCell ref="D18:E18"/>
    <mergeCell ref="J18:J19"/>
    <mergeCell ref="K18:L18"/>
    <mergeCell ref="M18:N18"/>
    <mergeCell ref="F25:G25"/>
    <mergeCell ref="M25:N25"/>
    <mergeCell ref="C45:G45"/>
    <mergeCell ref="D46:E46"/>
    <mergeCell ref="F46:G4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00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J6" activeCellId="0" sqref="J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31" width="16.24"/>
    <col collapsed="false" customWidth="true" hidden="false" outlineLevel="0" max="3" min="2" style="31" width="9.87"/>
    <col collapsed="false" customWidth="true" hidden="false" outlineLevel="0" max="4" min="4" style="31" width="12.12"/>
    <col collapsed="false" customWidth="true" hidden="false" outlineLevel="0" max="6" min="5" style="31" width="9.87"/>
    <col collapsed="false" customWidth="false" hidden="false" outlineLevel="0" max="8" min="7" style="31" width="8.99"/>
    <col collapsed="false" customWidth="true" hidden="false" outlineLevel="0" max="9" min="9" style="31" width="10.12"/>
    <col collapsed="false" customWidth="true" hidden="false" outlineLevel="0" max="12" min="10" style="31" width="10.87"/>
    <col collapsed="false" customWidth="false" hidden="false" outlineLevel="0" max="14" min="13" style="31" width="8.99"/>
    <col collapsed="false" customWidth="true" hidden="false" outlineLevel="0" max="15" min="15" style="31" width="10.12"/>
    <col collapsed="false" customWidth="true" hidden="false" outlineLevel="0" max="16" min="16" style="31" width="11.12"/>
    <col collapsed="false" customWidth="true" hidden="false" outlineLevel="0" max="17" min="17" style="31" width="14.87"/>
    <col collapsed="false" customWidth="true" hidden="false" outlineLevel="0" max="18" min="18" style="31" width="11.12"/>
    <col collapsed="false" customWidth="false" hidden="false" outlineLevel="0" max="20" min="19" style="31" width="8.99"/>
    <col collapsed="false" customWidth="true" hidden="false" outlineLevel="0" max="21" min="21" style="31" width="9.99"/>
    <col collapsed="false" customWidth="true" hidden="false" outlineLevel="0" max="24" min="22" style="31" width="11.62"/>
    <col collapsed="false" customWidth="false" hidden="false" outlineLevel="0" max="26" min="25" style="31" width="8.99"/>
    <col collapsed="false" customWidth="true" hidden="false" outlineLevel="0" max="27" min="27" style="31" width="10.24"/>
    <col collapsed="false" customWidth="true" hidden="false" outlineLevel="0" max="30" min="28" style="31" width="11.99"/>
    <col collapsed="false" customWidth="false" hidden="false" outlineLevel="0" max="32" min="31" style="31" width="8.99"/>
    <col collapsed="false" customWidth="true" hidden="false" outlineLevel="0" max="33" min="33" style="31" width="10.49"/>
    <col collapsed="false" customWidth="true" hidden="false" outlineLevel="0" max="34" min="34" style="31" width="11.36"/>
    <col collapsed="false" customWidth="false" hidden="false" outlineLevel="0" max="257" min="35" style="31" width="8.99"/>
  </cols>
  <sheetData>
    <row r="1" customFormat="false" ht="15.75" hidden="false" customHeight="true" outlineLevel="0" collapsed="false">
      <c r="B1" s="32" t="s">
        <v>55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</row>
    <row r="3" s="34" customFormat="true" ht="31.5" hidden="false" customHeight="true" outlineLevel="0" collapsed="false">
      <c r="A3" s="33" t="s">
        <v>56</v>
      </c>
      <c r="B3" s="33"/>
      <c r="C3" s="33"/>
      <c r="D3" s="33"/>
      <c r="E3" s="33"/>
      <c r="F3" s="33"/>
      <c r="G3" s="33"/>
      <c r="H3" s="33"/>
      <c r="I3" s="33"/>
      <c r="J3" s="33"/>
      <c r="K3" s="33"/>
    </row>
    <row r="4" customFormat="false" ht="15.75" hidden="false" customHeight="false" outlineLevel="0" collapsed="false">
      <c r="A4" s="31" t="s">
        <v>57</v>
      </c>
      <c r="B4" s="31" t="s">
        <v>45</v>
      </c>
      <c r="C4" s="31" t="s">
        <v>46</v>
      </c>
      <c r="D4" s="31" t="s">
        <v>47</v>
      </c>
      <c r="E4" s="31" t="s">
        <v>48</v>
      </c>
      <c r="F4" s="31" t="s">
        <v>49</v>
      </c>
    </row>
    <row r="5" customFormat="false" ht="15.75" hidden="false" customHeight="false" outlineLevel="0" collapsed="false">
      <c r="B5" s="31" t="s">
        <v>51</v>
      </c>
      <c r="C5" s="35" t="n">
        <v>0.50734116649291</v>
      </c>
      <c r="D5" s="35" t="n">
        <v>0.42811757314153</v>
      </c>
      <c r="E5" s="35" t="n">
        <v>0.28169410102602</v>
      </c>
      <c r="F5" s="36" t="n">
        <v>0.0479883071912324</v>
      </c>
    </row>
    <row r="6" customFormat="false" ht="15.75" hidden="false" customHeight="false" outlineLevel="0" collapsed="false">
      <c r="B6" s="31" t="s">
        <v>52</v>
      </c>
      <c r="C6" s="35" t="n">
        <v>0.0877624185451306</v>
      </c>
      <c r="D6" s="35" t="n">
        <v>0.0505663277716463</v>
      </c>
      <c r="E6" s="35" t="n">
        <v>0.0468115900064095</v>
      </c>
      <c r="F6" s="36" t="n">
        <v>0.0060526686073354</v>
      </c>
    </row>
    <row r="7" customFormat="false" ht="15.75" hidden="false" customHeight="false" outlineLevel="0" collapsed="false">
      <c r="B7" s="31" t="s">
        <v>58</v>
      </c>
      <c r="C7" s="37" t="n">
        <v>17.2985013520201</v>
      </c>
      <c r="D7" s="37" t="n">
        <v>11.8113179518865</v>
      </c>
      <c r="E7" s="37" t="n">
        <v>16.6178808274319</v>
      </c>
      <c r="F7" s="37" t="n">
        <v>12.6127987453603</v>
      </c>
    </row>
    <row r="8" customFormat="false" ht="15.75" hidden="false" customHeight="false" outlineLevel="0" collapsed="false">
      <c r="C8" s="37"/>
      <c r="D8" s="37"/>
      <c r="E8" s="37"/>
      <c r="F8" s="37"/>
    </row>
    <row r="9" customFormat="false" ht="63" hidden="false" customHeight="false" outlineLevel="0" collapsed="false">
      <c r="A9" s="38" t="s">
        <v>59</v>
      </c>
      <c r="B9" s="31" t="s">
        <v>60</v>
      </c>
      <c r="C9" s="31" t="s">
        <v>61</v>
      </c>
      <c r="D9" s="31" t="s">
        <v>62</v>
      </c>
      <c r="E9" s="31" t="s">
        <v>63</v>
      </c>
      <c r="G9" s="39" t="s">
        <v>64</v>
      </c>
      <c r="H9" s="31" t="s">
        <v>60</v>
      </c>
      <c r="I9" s="31" t="s">
        <v>61</v>
      </c>
      <c r="J9" s="31" t="s">
        <v>62</v>
      </c>
      <c r="K9" s="31" t="s">
        <v>63</v>
      </c>
      <c r="M9" s="38" t="s">
        <v>65</v>
      </c>
      <c r="N9" s="31" t="s">
        <v>60</v>
      </c>
      <c r="O9" s="31" t="s">
        <v>61</v>
      </c>
      <c r="P9" s="31" t="s">
        <v>62</v>
      </c>
      <c r="Q9" s="31" t="s">
        <v>63</v>
      </c>
      <c r="S9" s="39" t="s">
        <v>66</v>
      </c>
      <c r="T9" s="31" t="s">
        <v>60</v>
      </c>
      <c r="U9" s="31" t="s">
        <v>61</v>
      </c>
      <c r="V9" s="31" t="s">
        <v>62</v>
      </c>
      <c r="W9" s="31" t="s">
        <v>63</v>
      </c>
      <c r="Y9" s="38" t="s">
        <v>67</v>
      </c>
      <c r="Z9" s="31" t="s">
        <v>60</v>
      </c>
      <c r="AA9" s="31" t="s">
        <v>61</v>
      </c>
      <c r="AB9" s="31" t="s">
        <v>62</v>
      </c>
      <c r="AC9" s="31" t="s">
        <v>63</v>
      </c>
      <c r="AE9" s="38" t="s">
        <v>68</v>
      </c>
      <c r="AF9" s="31" t="s">
        <v>60</v>
      </c>
      <c r="AG9" s="31" t="s">
        <v>61</v>
      </c>
      <c r="AH9" s="31" t="s">
        <v>62</v>
      </c>
      <c r="AI9" s="31" t="s">
        <v>63</v>
      </c>
    </row>
    <row r="10" customFormat="false" ht="15.75" hidden="false" customHeight="false" outlineLevel="0" collapsed="false">
      <c r="B10" s="31" t="n">
        <v>0</v>
      </c>
      <c r="C10" s="31" t="n">
        <v>1</v>
      </c>
      <c r="D10" s="31" t="n">
        <v>1</v>
      </c>
      <c r="H10" s="31" t="n">
        <v>0</v>
      </c>
      <c r="I10" s="31" t="n">
        <v>1</v>
      </c>
      <c r="J10" s="31" t="n">
        <v>1</v>
      </c>
      <c r="N10" s="31" t="n">
        <v>0</v>
      </c>
      <c r="O10" s="31" t="n">
        <v>1</v>
      </c>
      <c r="P10" s="31" t="n">
        <v>1</v>
      </c>
      <c r="T10" s="31" t="n">
        <v>0</v>
      </c>
      <c r="U10" s="31" t="n">
        <v>1</v>
      </c>
      <c r="V10" s="31" t="n">
        <v>1</v>
      </c>
      <c r="Z10" s="31" t="n">
        <v>0</v>
      </c>
      <c r="AA10" s="31" t="n">
        <v>1</v>
      </c>
      <c r="AB10" s="31" t="n">
        <v>1</v>
      </c>
      <c r="AF10" s="31" t="n">
        <v>0</v>
      </c>
      <c r="AG10" s="31" t="n">
        <v>1</v>
      </c>
      <c r="AH10" s="31" t="n">
        <v>1</v>
      </c>
    </row>
    <row r="11" customFormat="false" ht="15.75" hidden="false" customHeight="false" outlineLevel="0" collapsed="false">
      <c r="B11" s="40" t="n">
        <v>0.197</v>
      </c>
      <c r="C11" s="40" t="n">
        <v>1</v>
      </c>
      <c r="D11" s="40" t="n">
        <v>0.967</v>
      </c>
      <c r="E11" s="40" t="n">
        <f aca="false">(B11-$E$5)/$E$6</f>
        <v>-1.80925495191306</v>
      </c>
      <c r="F11" s="40"/>
      <c r="H11" s="31" t="n">
        <v>0.337</v>
      </c>
      <c r="I11" s="31" t="n">
        <v>1</v>
      </c>
      <c r="J11" s="31" t="n">
        <v>0.967</v>
      </c>
      <c r="K11" s="31" t="n">
        <f aca="false">(H11-$D$5)/$D$6</f>
        <v>-1.80194167061151</v>
      </c>
      <c r="N11" s="31" t="n">
        <v>0.0355</v>
      </c>
      <c r="O11" s="31" t="n">
        <v>1</v>
      </c>
      <c r="P11" s="31" t="n">
        <v>0.967</v>
      </c>
      <c r="Q11" s="31" t="n">
        <f aca="false">(N11-$F$5)/$F$6</f>
        <v>-2.06327291338856</v>
      </c>
      <c r="T11" s="31" t="n">
        <v>0.197</v>
      </c>
      <c r="U11" s="31" t="n">
        <v>1</v>
      </c>
      <c r="V11" s="31" t="n">
        <v>0.967</v>
      </c>
      <c r="W11" s="31" t="n">
        <f aca="false">(T11-$E$5)/$E$6</f>
        <v>-1.80925495191306</v>
      </c>
      <c r="Z11" s="31" t="n">
        <v>0.0355</v>
      </c>
      <c r="AA11" s="31" t="n">
        <v>1</v>
      </c>
      <c r="AB11" s="31" t="n">
        <v>0.967</v>
      </c>
      <c r="AC11" s="31" t="n">
        <f aca="false">(Z11-$F$5)/$F$6</f>
        <v>-2.06327291338856</v>
      </c>
      <c r="AF11" s="31" t="n">
        <v>0.0355</v>
      </c>
      <c r="AG11" s="31" t="n">
        <v>1</v>
      </c>
      <c r="AH11" s="31" t="n">
        <v>0.967</v>
      </c>
      <c r="AI11" s="31" t="n">
        <f aca="false">(AF11-$F$5)/$F$6</f>
        <v>-2.06327291338856</v>
      </c>
    </row>
    <row r="12" customFormat="false" ht="15.75" hidden="false" customHeight="false" outlineLevel="0" collapsed="false">
      <c r="B12" s="40" t="n">
        <v>0.208</v>
      </c>
      <c r="C12" s="40" t="n">
        <v>1</v>
      </c>
      <c r="D12" s="40" t="n">
        <v>0.933</v>
      </c>
      <c r="E12" s="40" t="n">
        <f aca="false">(B12-$E$5)/$E$6</f>
        <v>-1.57427041072371</v>
      </c>
      <c r="F12" s="40"/>
      <c r="H12" s="31" t="n">
        <v>0.346</v>
      </c>
      <c r="I12" s="31" t="n">
        <v>1</v>
      </c>
      <c r="J12" s="31" t="n">
        <v>0.933</v>
      </c>
      <c r="K12" s="31" t="n">
        <f aca="false">(H12-$D$5)/$D$6</f>
        <v>-1.62395761686247</v>
      </c>
      <c r="N12" s="31" t="n">
        <v>0.0385</v>
      </c>
      <c r="O12" s="31" t="n">
        <v>1</v>
      </c>
      <c r="P12" s="31" t="n">
        <v>0.933</v>
      </c>
      <c r="Q12" s="31" t="n">
        <f aca="false">(N12-$F$5)/$F$6</f>
        <v>-1.56762377172496</v>
      </c>
      <c r="T12" s="31" t="n">
        <v>0.208</v>
      </c>
      <c r="U12" s="31" t="n">
        <v>1</v>
      </c>
      <c r="V12" s="31" t="n">
        <v>0.933</v>
      </c>
      <c r="W12" s="31" t="n">
        <f aca="false">(T12-$E$5)/$E$6</f>
        <v>-1.57427041072371</v>
      </c>
      <c r="Z12" s="31" t="n">
        <v>0.0385</v>
      </c>
      <c r="AA12" s="31" t="n">
        <v>1</v>
      </c>
      <c r="AB12" s="31" t="n">
        <v>0.933</v>
      </c>
      <c r="AC12" s="31" t="n">
        <f aca="false">(Z12-$F$5)/$F$6</f>
        <v>-1.56762377172496</v>
      </c>
      <c r="AF12" s="31" t="n">
        <v>0.0385</v>
      </c>
      <c r="AG12" s="31" t="n">
        <v>1</v>
      </c>
      <c r="AH12" s="31" t="n">
        <v>0.933</v>
      </c>
      <c r="AI12" s="31" t="n">
        <f aca="false">(AF12-$F$5)/$F$6</f>
        <v>-1.56762377172496</v>
      </c>
    </row>
    <row r="13" customFormat="false" ht="15.75" hidden="false" customHeight="false" outlineLevel="0" collapsed="false">
      <c r="B13" s="40" t="n">
        <v>0.2155</v>
      </c>
      <c r="C13" s="40" t="n">
        <v>1</v>
      </c>
      <c r="D13" s="40" t="n">
        <v>0.9</v>
      </c>
      <c r="E13" s="40" t="n">
        <f aca="false">(B13-$E$5)/$E$6</f>
        <v>-1.41405367809461</v>
      </c>
      <c r="F13" s="40"/>
      <c r="H13" s="31" t="n">
        <v>0.355</v>
      </c>
      <c r="I13" s="31" t="n">
        <v>1</v>
      </c>
      <c r="J13" s="31" t="n">
        <v>0.9</v>
      </c>
      <c r="K13" s="31" t="n">
        <f aca="false">(H13-$D$5)/$D$6</f>
        <v>-1.44597356311344</v>
      </c>
      <c r="N13" s="31" t="n">
        <v>0.0415</v>
      </c>
      <c r="O13" s="31" t="n">
        <v>1</v>
      </c>
      <c r="P13" s="31" t="n">
        <v>0.9</v>
      </c>
      <c r="Q13" s="31" t="n">
        <f aca="false">(N13-$F$5)/$F$6</f>
        <v>-1.07197463006136</v>
      </c>
      <c r="T13" s="31" t="n">
        <v>0.2155</v>
      </c>
      <c r="U13" s="31" t="n">
        <v>1</v>
      </c>
      <c r="V13" s="31" t="n">
        <v>0.9</v>
      </c>
      <c r="W13" s="31" t="n">
        <f aca="false">(T13-$E$5)/$E$6</f>
        <v>-1.41405367809461</v>
      </c>
      <c r="Z13" s="31" t="n">
        <v>0.0415</v>
      </c>
      <c r="AA13" s="31" t="n">
        <v>1</v>
      </c>
      <c r="AB13" s="31" t="n">
        <v>0.9</v>
      </c>
      <c r="AC13" s="31" t="n">
        <f aca="false">(Z13-$F$5)/$F$6</f>
        <v>-1.07197463006136</v>
      </c>
      <c r="AF13" s="31" t="n">
        <v>0.0415</v>
      </c>
      <c r="AG13" s="31" t="n">
        <v>1</v>
      </c>
      <c r="AH13" s="31" t="n">
        <v>0.9</v>
      </c>
      <c r="AI13" s="31" t="n">
        <f aca="false">(AF13-$F$5)/$F$6</f>
        <v>-1.07197463006136</v>
      </c>
    </row>
    <row r="14" customFormat="false" ht="15.75" hidden="false" customHeight="false" outlineLevel="0" collapsed="false">
      <c r="B14" s="40" t="n">
        <v>0.2285</v>
      </c>
      <c r="C14" s="40" t="n">
        <v>1</v>
      </c>
      <c r="D14" s="40" t="n">
        <v>0.867</v>
      </c>
      <c r="E14" s="40" t="n">
        <f aca="false">(B14-$E$5)/$E$6</f>
        <v>-1.13634467487084</v>
      </c>
      <c r="F14" s="40"/>
      <c r="H14" s="31" t="n">
        <v>0.3645</v>
      </c>
      <c r="I14" s="31" t="n">
        <v>1</v>
      </c>
      <c r="J14" s="31" t="n">
        <v>0.867</v>
      </c>
      <c r="K14" s="31" t="n">
        <f aca="false">(H14-$D$5)/$D$6</f>
        <v>-1.25810150637835</v>
      </c>
      <c r="N14" s="31" t="n">
        <v>0.0425</v>
      </c>
      <c r="O14" s="31" t="n">
        <v>1</v>
      </c>
      <c r="P14" s="31" t="n">
        <v>0.8</v>
      </c>
      <c r="Q14" s="31" t="n">
        <f aca="false">(N14-$F$5)/$F$6</f>
        <v>-0.90675824950683</v>
      </c>
      <c r="T14" s="31" t="n">
        <v>0.2285</v>
      </c>
      <c r="U14" s="31" t="n">
        <v>1</v>
      </c>
      <c r="V14" s="31" t="n">
        <v>0.867</v>
      </c>
      <c r="W14" s="31" t="n">
        <f aca="false">(T14-$E$5)/$E$6</f>
        <v>-1.13634467487084</v>
      </c>
      <c r="Z14" s="31" t="n">
        <v>0.0425</v>
      </c>
      <c r="AA14" s="31" t="n">
        <v>1</v>
      </c>
      <c r="AB14" s="31" t="n">
        <v>0.8</v>
      </c>
      <c r="AC14" s="31" t="n">
        <f aca="false">(Z14-$F$5)/$F$6</f>
        <v>-0.90675824950683</v>
      </c>
      <c r="AF14" s="31" t="n">
        <v>0.0425</v>
      </c>
      <c r="AG14" s="31" t="n">
        <v>1</v>
      </c>
      <c r="AH14" s="31" t="n">
        <v>0.8</v>
      </c>
      <c r="AI14" s="31" t="n">
        <f aca="false">(AF14-$F$5)/$F$6</f>
        <v>-0.90675824950683</v>
      </c>
    </row>
    <row r="15" customFormat="false" ht="15.75" hidden="false" customHeight="false" outlineLevel="0" collapsed="false">
      <c r="B15" s="40" t="n">
        <v>0.2385</v>
      </c>
      <c r="C15" s="40" t="n">
        <v>1</v>
      </c>
      <c r="D15" s="40" t="n">
        <v>0.833</v>
      </c>
      <c r="E15" s="40" t="n">
        <f aca="false">(B15-$E$5)/$E$6</f>
        <v>-0.922722364698701</v>
      </c>
      <c r="F15" s="40"/>
      <c r="H15" s="31" t="n">
        <v>0.37</v>
      </c>
      <c r="I15" s="31" t="n">
        <v>1</v>
      </c>
      <c r="J15" s="31" t="n">
        <v>0.833</v>
      </c>
      <c r="K15" s="31" t="n">
        <f aca="false">(H15-$D$5)/$D$6</f>
        <v>-1.14933347353171</v>
      </c>
      <c r="N15" s="31" t="n">
        <v>0.0435</v>
      </c>
      <c r="O15" s="31" t="n">
        <v>1</v>
      </c>
      <c r="P15" s="31" t="n">
        <v>0.733</v>
      </c>
      <c r="Q15" s="31" t="n">
        <f aca="false">(N15-$F$5)/$F$6</f>
        <v>-0.741541868952298</v>
      </c>
      <c r="T15" s="31" t="n">
        <v>0.2385</v>
      </c>
      <c r="U15" s="31" t="n">
        <v>1</v>
      </c>
      <c r="V15" s="31" t="n">
        <v>0.833</v>
      </c>
      <c r="W15" s="31" t="n">
        <f aca="false">(T15-$E$5)/$E$6</f>
        <v>-0.922722364698701</v>
      </c>
      <c r="Z15" s="31" t="n">
        <v>0.0435</v>
      </c>
      <c r="AA15" s="31" t="n">
        <v>1</v>
      </c>
      <c r="AB15" s="31" t="n">
        <v>0.733</v>
      </c>
      <c r="AC15" s="31" t="n">
        <f aca="false">(Z15-$F$5)/$F$6</f>
        <v>-0.741541868952298</v>
      </c>
      <c r="AF15" s="31" t="n">
        <v>0.0435</v>
      </c>
      <c r="AG15" s="31" t="n">
        <v>1</v>
      </c>
      <c r="AH15" s="31" t="n">
        <v>0.733</v>
      </c>
      <c r="AI15" s="31" t="n">
        <f aca="false">(AF15-$F$5)/$F$6</f>
        <v>-0.741541868952298</v>
      </c>
    </row>
    <row r="16" customFormat="false" ht="15.75" hidden="false" customHeight="false" outlineLevel="0" collapsed="false">
      <c r="B16" s="40" t="n">
        <v>0.2405</v>
      </c>
      <c r="C16" s="40" t="n">
        <v>1</v>
      </c>
      <c r="D16" s="40" t="n">
        <v>0.8</v>
      </c>
      <c r="E16" s="40" t="n">
        <f aca="false">(B16-$E$5)/$E$6</f>
        <v>-0.879997902664274</v>
      </c>
      <c r="F16" s="40"/>
      <c r="H16" s="31" t="n">
        <v>0.3755</v>
      </c>
      <c r="I16" s="31" t="n">
        <v>1</v>
      </c>
      <c r="J16" s="31" t="n">
        <v>0.8</v>
      </c>
      <c r="K16" s="31" t="n">
        <f aca="false">(H16-$D$5)/$D$6</f>
        <v>-1.04056544068508</v>
      </c>
      <c r="N16" s="31" t="n">
        <v>0.0445</v>
      </c>
      <c r="O16" s="31" t="n">
        <v>1</v>
      </c>
      <c r="P16" s="31" t="n">
        <v>0.7</v>
      </c>
      <c r="Q16" s="31" t="n">
        <f aca="false">(N16-$F$5)/$F$6</f>
        <v>-0.576325488397765</v>
      </c>
      <c r="T16" s="31" t="n">
        <v>0.2405</v>
      </c>
      <c r="U16" s="31" t="n">
        <v>1</v>
      </c>
      <c r="V16" s="31" t="n">
        <v>0.8</v>
      </c>
      <c r="W16" s="31" t="n">
        <f aca="false">(T16-$E$5)/$E$6</f>
        <v>-0.879997902664274</v>
      </c>
      <c r="Z16" s="31" t="n">
        <v>0.0445</v>
      </c>
      <c r="AA16" s="31" t="n">
        <v>1</v>
      </c>
      <c r="AB16" s="31" t="n">
        <v>0.7</v>
      </c>
      <c r="AC16" s="31" t="n">
        <f aca="false">(Z16-$F$5)/$F$6</f>
        <v>-0.576325488397765</v>
      </c>
      <c r="AF16" s="31" t="n">
        <v>0.0445</v>
      </c>
      <c r="AG16" s="31" t="n">
        <v>1</v>
      </c>
      <c r="AH16" s="31" t="n">
        <v>0.7</v>
      </c>
      <c r="AI16" s="31" t="n">
        <f aca="false">(AF16-$F$5)/$F$6</f>
        <v>-0.576325488397765</v>
      </c>
    </row>
    <row r="17" customFormat="false" ht="15.75" hidden="false" customHeight="false" outlineLevel="0" collapsed="false">
      <c r="B17" s="40" t="n">
        <v>0.244</v>
      </c>
      <c r="C17" s="40" t="n">
        <v>1</v>
      </c>
      <c r="D17" s="40" t="n">
        <v>0.767</v>
      </c>
      <c r="E17" s="40" t="n">
        <f aca="false">(B17-$E$5)/$E$6</f>
        <v>-0.805230094104027</v>
      </c>
      <c r="F17" s="40"/>
      <c r="H17" s="31" t="n">
        <v>0.383</v>
      </c>
      <c r="I17" s="31" t="n">
        <v>1</v>
      </c>
      <c r="J17" s="31" t="n">
        <v>0.767</v>
      </c>
      <c r="K17" s="31" t="n">
        <f aca="false">(H17-$D$5)/$D$6</f>
        <v>-0.89224539589422</v>
      </c>
      <c r="N17" s="31" t="n">
        <v>0.0455</v>
      </c>
      <c r="O17" s="31" t="n">
        <v>1</v>
      </c>
      <c r="P17" s="31" t="n">
        <v>0.667</v>
      </c>
      <c r="Q17" s="31" t="n">
        <f aca="false">(N17-$F$5)/$F$6</f>
        <v>-0.411109107843232</v>
      </c>
      <c r="T17" s="31" t="n">
        <v>0.244</v>
      </c>
      <c r="U17" s="31" t="n">
        <v>1</v>
      </c>
      <c r="V17" s="31" t="n">
        <v>0.767</v>
      </c>
      <c r="W17" s="31" t="n">
        <f aca="false">(T17-$E$5)/$E$6</f>
        <v>-0.805230094104027</v>
      </c>
      <c r="Z17" s="31" t="n">
        <v>0.0455</v>
      </c>
      <c r="AA17" s="31" t="n">
        <v>1</v>
      </c>
      <c r="AB17" s="31" t="n">
        <v>0.667</v>
      </c>
      <c r="AC17" s="31" t="n">
        <f aca="false">(Z17-$F$5)/$F$6</f>
        <v>-0.411109107843232</v>
      </c>
      <c r="AF17" s="31" t="n">
        <v>0.0455</v>
      </c>
      <c r="AG17" s="31" t="n">
        <v>1</v>
      </c>
      <c r="AH17" s="31" t="n">
        <v>0.667</v>
      </c>
      <c r="AI17" s="31" t="n">
        <f aca="false">(AF17-$F$5)/$F$6</f>
        <v>-0.411109107843232</v>
      </c>
    </row>
    <row r="18" customFormat="false" ht="15.75" hidden="false" customHeight="false" outlineLevel="0" collapsed="false">
      <c r="B18" s="40" t="n">
        <v>0.251</v>
      </c>
      <c r="C18" s="40" t="n">
        <v>1</v>
      </c>
      <c r="D18" s="40" t="n">
        <v>0.733</v>
      </c>
      <c r="E18" s="40" t="n">
        <f aca="false">(B18-$E$5)/$E$6</f>
        <v>-0.655694476983533</v>
      </c>
      <c r="F18" s="40"/>
      <c r="H18" s="31" t="n">
        <v>0.392</v>
      </c>
      <c r="I18" s="31" t="n">
        <v>1</v>
      </c>
      <c r="J18" s="31" t="n">
        <v>0.733</v>
      </c>
      <c r="K18" s="31" t="n">
        <f aca="false">(H18-$D$5)/$D$6</f>
        <v>-0.714261342145185</v>
      </c>
      <c r="N18" s="31" t="n">
        <v>0.0465</v>
      </c>
      <c r="O18" s="31" t="n">
        <v>1</v>
      </c>
      <c r="P18" s="31" t="n">
        <v>0.567</v>
      </c>
      <c r="Q18" s="31" t="n">
        <f aca="false">(N18-$F$5)/$F$6</f>
        <v>-0.245892727288699</v>
      </c>
      <c r="T18" s="31" t="n">
        <v>0.251</v>
      </c>
      <c r="U18" s="31" t="n">
        <v>1</v>
      </c>
      <c r="V18" s="31" t="n">
        <v>0.733</v>
      </c>
      <c r="W18" s="31" t="n">
        <f aca="false">(T18-$E$5)/$E$6</f>
        <v>-0.655694476983533</v>
      </c>
      <c r="Z18" s="31" t="n">
        <v>0.0465</v>
      </c>
      <c r="AA18" s="31" t="n">
        <v>1</v>
      </c>
      <c r="AB18" s="31" t="n">
        <v>0.567</v>
      </c>
      <c r="AC18" s="31" t="n">
        <f aca="false">(Z18-$F$5)/$F$6</f>
        <v>-0.245892727288699</v>
      </c>
      <c r="AF18" s="31" t="n">
        <v>0.0465</v>
      </c>
      <c r="AG18" s="31" t="n">
        <v>1</v>
      </c>
      <c r="AH18" s="31" t="n">
        <v>0.567</v>
      </c>
      <c r="AI18" s="31" t="n">
        <f aca="false">(AF18-$F$5)/$F$6</f>
        <v>-0.245892727288699</v>
      </c>
    </row>
    <row r="19" customFormat="false" ht="15.75" hidden="false" customHeight="false" outlineLevel="0" collapsed="false">
      <c r="B19" s="40" t="n">
        <v>0.256</v>
      </c>
      <c r="C19" s="40" t="n">
        <v>1</v>
      </c>
      <c r="D19" s="40" t="n">
        <v>0.7</v>
      </c>
      <c r="E19" s="40" t="n">
        <f aca="false">(B19-$E$5)/$E$6</f>
        <v>-0.548883321897466</v>
      </c>
      <c r="F19" s="40"/>
      <c r="H19" s="31" t="n">
        <v>0.3995</v>
      </c>
      <c r="I19" s="31" t="n">
        <v>1</v>
      </c>
      <c r="J19" s="31" t="n">
        <v>0.7</v>
      </c>
      <c r="K19" s="31" t="n">
        <f aca="false">(H19-$D$5)/$D$6</f>
        <v>-0.565941297354323</v>
      </c>
      <c r="N19" s="31" t="n">
        <v>0.0475</v>
      </c>
      <c r="O19" s="31" t="n">
        <v>1</v>
      </c>
      <c r="P19" s="31" t="n">
        <v>0.467</v>
      </c>
      <c r="Q19" s="31" t="n">
        <f aca="false">(N19-$F$5)/$F$6</f>
        <v>-0.0806763467341658</v>
      </c>
      <c r="T19" s="31" t="n">
        <v>0.256</v>
      </c>
      <c r="U19" s="31" t="n">
        <v>1</v>
      </c>
      <c r="V19" s="31" t="n">
        <v>0.7</v>
      </c>
      <c r="W19" s="31" t="n">
        <f aca="false">(T19-$E$5)/$E$6</f>
        <v>-0.548883321897466</v>
      </c>
      <c r="Z19" s="31" t="n">
        <v>0.0475</v>
      </c>
      <c r="AA19" s="31" t="n">
        <v>1</v>
      </c>
      <c r="AB19" s="31" t="n">
        <v>0.467</v>
      </c>
      <c r="AC19" s="31" t="n">
        <f aca="false">(Z19-$F$5)/$F$6</f>
        <v>-0.0806763467341658</v>
      </c>
      <c r="AF19" s="31" t="n">
        <v>0.0475</v>
      </c>
      <c r="AG19" s="31" t="n">
        <v>1</v>
      </c>
      <c r="AH19" s="31" t="n">
        <v>0.467</v>
      </c>
      <c r="AI19" s="31" t="n">
        <f aca="false">(AF19-$F$5)/$F$6</f>
        <v>-0.0806763467341658</v>
      </c>
    </row>
    <row r="20" customFormat="false" ht="15.75" hidden="false" customHeight="false" outlineLevel="0" collapsed="false">
      <c r="B20" s="40" t="n">
        <v>0.262</v>
      </c>
      <c r="C20" s="40" t="n">
        <v>1</v>
      </c>
      <c r="D20" s="40" t="n">
        <v>0.667</v>
      </c>
      <c r="E20" s="40" t="n">
        <f aca="false">(B20-$E$5)/$E$6</f>
        <v>-0.420709935794185</v>
      </c>
      <c r="F20" s="40"/>
      <c r="H20" s="31" t="n">
        <v>0.406</v>
      </c>
      <c r="I20" s="31" t="n">
        <v>0.967</v>
      </c>
      <c r="J20" s="31" t="n">
        <v>0.667</v>
      </c>
      <c r="K20" s="31" t="n">
        <f aca="false">(H20-$D$5)/$D$6</f>
        <v>-0.437397258535576</v>
      </c>
      <c r="N20" s="31" t="n">
        <v>0.05</v>
      </c>
      <c r="O20" s="31" t="n">
        <v>1</v>
      </c>
      <c r="P20" s="31" t="n">
        <v>0.367</v>
      </c>
      <c r="Q20" s="31" t="n">
        <f aca="false">(N20-$F$5)/$F$6</f>
        <v>0.332364604652167</v>
      </c>
      <c r="T20" s="31" t="n">
        <v>0.262</v>
      </c>
      <c r="U20" s="31" t="n">
        <v>1</v>
      </c>
      <c r="V20" s="31" t="n">
        <v>0.667</v>
      </c>
      <c r="W20" s="31" t="n">
        <f aca="false">(T20-$E$5)/$E$6</f>
        <v>-0.420709935794185</v>
      </c>
      <c r="Z20" s="31" t="n">
        <v>0.05</v>
      </c>
      <c r="AA20" s="31" t="n">
        <v>1</v>
      </c>
      <c r="AB20" s="31" t="n">
        <v>0.367</v>
      </c>
      <c r="AC20" s="31" t="n">
        <f aca="false">(Z20-$F$5)/$F$6</f>
        <v>0.332364604652167</v>
      </c>
      <c r="AF20" s="31" t="n">
        <v>0.05</v>
      </c>
      <c r="AG20" s="31" t="n">
        <v>1</v>
      </c>
      <c r="AH20" s="31" t="n">
        <v>0.367</v>
      </c>
      <c r="AI20" s="31" t="n">
        <f aca="false">(AF20-$F$5)/$F$6</f>
        <v>0.332364604652167</v>
      </c>
    </row>
    <row r="21" customFormat="false" ht="15.75" hidden="false" customHeight="false" outlineLevel="0" collapsed="false">
      <c r="B21" s="40" t="n">
        <v>0.269</v>
      </c>
      <c r="C21" s="40" t="n">
        <v>1</v>
      </c>
      <c r="D21" s="40" t="n">
        <v>0.633</v>
      </c>
      <c r="E21" s="40" t="n">
        <f aca="false">(B21-$E$5)/$E$6</f>
        <v>-0.271174318673691</v>
      </c>
      <c r="F21" s="40"/>
      <c r="H21" s="31" t="n">
        <v>0.411</v>
      </c>
      <c r="I21" s="31" t="n">
        <v>0.933</v>
      </c>
      <c r="J21" s="31" t="n">
        <v>0.667</v>
      </c>
      <c r="K21" s="31" t="n">
        <f aca="false">(H21-$D$5)/$D$6</f>
        <v>-0.338517228675002</v>
      </c>
      <c r="N21" s="31" t="n">
        <v>0.0525</v>
      </c>
      <c r="O21" s="31" t="n">
        <v>1</v>
      </c>
      <c r="P21" s="31" t="n">
        <v>0.333</v>
      </c>
      <c r="Q21" s="31" t="n">
        <f aca="false">(N21-$F$5)/$F$6</f>
        <v>0.745405556038498</v>
      </c>
      <c r="T21" s="31" t="n">
        <v>0.269</v>
      </c>
      <c r="U21" s="31" t="n">
        <v>1</v>
      </c>
      <c r="V21" s="31" t="n">
        <v>0.633</v>
      </c>
      <c r="W21" s="31" t="n">
        <f aca="false">(T21-$E$5)/$E$6</f>
        <v>-0.271174318673691</v>
      </c>
      <c r="Z21" s="31" t="n">
        <v>0.0525</v>
      </c>
      <c r="AA21" s="31" t="n">
        <v>1</v>
      </c>
      <c r="AB21" s="31" t="n">
        <v>0.333</v>
      </c>
      <c r="AC21" s="31" t="n">
        <f aca="false">(Z21-$F$5)/$F$6</f>
        <v>0.745405556038498</v>
      </c>
      <c r="AF21" s="31" t="n">
        <v>0.0525</v>
      </c>
      <c r="AG21" s="31" t="n">
        <v>1</v>
      </c>
      <c r="AH21" s="31" t="n">
        <v>0.333</v>
      </c>
      <c r="AI21" s="31" t="n">
        <f aca="false">(AF21-$F$5)/$F$6</f>
        <v>0.745405556038498</v>
      </c>
    </row>
    <row r="22" customFormat="false" ht="15.75" hidden="false" customHeight="false" outlineLevel="0" collapsed="false">
      <c r="B22" s="40" t="n">
        <v>0.2715</v>
      </c>
      <c r="C22" s="40" t="n">
        <v>1</v>
      </c>
      <c r="D22" s="40" t="n">
        <v>0.6</v>
      </c>
      <c r="E22" s="40" t="n">
        <f aca="false">(B22-$E$5)/$E$6</f>
        <v>-0.217768741130657</v>
      </c>
      <c r="F22" s="40"/>
      <c r="H22" s="31" t="n">
        <v>0.414</v>
      </c>
      <c r="I22" s="31" t="n">
        <v>0.933</v>
      </c>
      <c r="J22" s="31" t="n">
        <v>0.633</v>
      </c>
      <c r="K22" s="31" t="n">
        <f aca="false">(H22-$D$5)/$D$6</f>
        <v>-0.279189210758657</v>
      </c>
      <c r="N22" s="31" t="n">
        <v>0.0535</v>
      </c>
      <c r="O22" s="31" t="n">
        <v>1</v>
      </c>
      <c r="P22" s="31" t="n">
        <v>0.3</v>
      </c>
      <c r="Q22" s="31" t="n">
        <f aca="false">(N22-$F$5)/$F$6</f>
        <v>0.910621936593031</v>
      </c>
      <c r="T22" s="31" t="n">
        <v>0.2715</v>
      </c>
      <c r="U22" s="31" t="n">
        <v>1</v>
      </c>
      <c r="V22" s="31" t="n">
        <v>0.6</v>
      </c>
      <c r="W22" s="31" t="n">
        <f aca="false">(T22-$E$5)/$E$6</f>
        <v>-0.217768741130657</v>
      </c>
      <c r="Z22" s="31" t="n">
        <v>0.0535</v>
      </c>
      <c r="AA22" s="31" t="n">
        <v>1</v>
      </c>
      <c r="AB22" s="31" t="n">
        <v>0.3</v>
      </c>
      <c r="AC22" s="31" t="n">
        <f aca="false">(Z22-$F$5)/$F$6</f>
        <v>0.910621936593031</v>
      </c>
      <c r="AF22" s="31" t="n">
        <v>0.0535</v>
      </c>
      <c r="AG22" s="31" t="n">
        <v>1</v>
      </c>
      <c r="AH22" s="31" t="n">
        <v>0.3</v>
      </c>
      <c r="AI22" s="31" t="n">
        <f aca="false">(AF22-$F$5)/$F$6</f>
        <v>0.910621936593031</v>
      </c>
    </row>
    <row r="23" customFormat="false" ht="15.75" hidden="false" customHeight="false" outlineLevel="0" collapsed="false">
      <c r="B23" s="40" t="n">
        <v>0.276</v>
      </c>
      <c r="C23" s="40" t="n">
        <v>1</v>
      </c>
      <c r="D23" s="40" t="n">
        <v>0.567</v>
      </c>
      <c r="E23" s="40" t="n">
        <f aca="false">(B23-$E$5)/$E$6</f>
        <v>-0.121638701553197</v>
      </c>
      <c r="F23" s="40"/>
      <c r="H23" s="31" t="n">
        <v>0.418</v>
      </c>
      <c r="I23" s="31" t="n">
        <v>0.933</v>
      </c>
      <c r="J23" s="31" t="n">
        <v>0.6</v>
      </c>
      <c r="K23" s="31" t="n">
        <f aca="false">(H23-$D$5)/$D$6</f>
        <v>-0.200085186870197</v>
      </c>
      <c r="N23" s="31" t="n">
        <v>0.0545</v>
      </c>
      <c r="O23" s="31" t="n">
        <v>1</v>
      </c>
      <c r="P23" s="31" t="n">
        <v>0.267</v>
      </c>
      <c r="Q23" s="31" t="n">
        <f aca="false">(N23-$F$5)/$F$6</f>
        <v>1.07583831714756</v>
      </c>
      <c r="T23" s="31" t="n">
        <v>0.276</v>
      </c>
      <c r="U23" s="31" t="n">
        <v>1</v>
      </c>
      <c r="V23" s="31" t="n">
        <v>0.567</v>
      </c>
      <c r="W23" s="31" t="n">
        <f aca="false">(T23-$E$5)/$E$6</f>
        <v>-0.121638701553197</v>
      </c>
      <c r="Z23" s="31" t="n">
        <v>0.0545</v>
      </c>
      <c r="AA23" s="31" t="n">
        <v>1</v>
      </c>
      <c r="AB23" s="31" t="n">
        <v>0.267</v>
      </c>
      <c r="AC23" s="31" t="n">
        <f aca="false">(Z23-$F$5)/$F$6</f>
        <v>1.07583831714756</v>
      </c>
      <c r="AF23" s="31" t="n">
        <v>0.0545</v>
      </c>
      <c r="AG23" s="31" t="n">
        <v>1</v>
      </c>
      <c r="AH23" s="31" t="n">
        <v>0.267</v>
      </c>
      <c r="AI23" s="31" t="n">
        <f aca="false">(AF23-$F$5)/$F$6</f>
        <v>1.07583831714756</v>
      </c>
    </row>
    <row r="24" customFormat="false" ht="15.75" hidden="false" customHeight="false" outlineLevel="0" collapsed="false">
      <c r="B24" s="40" t="n">
        <v>0.283</v>
      </c>
      <c r="C24" s="40" t="n">
        <v>1</v>
      </c>
      <c r="D24" s="40" t="n">
        <v>0.533</v>
      </c>
      <c r="E24" s="40" t="n">
        <f aca="false">(B24-$E$5)/$E$6</f>
        <v>0.0278969155672964</v>
      </c>
      <c r="F24" s="40"/>
      <c r="H24" s="31" t="n">
        <v>0.4205</v>
      </c>
      <c r="I24" s="31" t="n">
        <v>0.933</v>
      </c>
      <c r="J24" s="31" t="n">
        <v>0.567</v>
      </c>
      <c r="K24" s="31" t="n">
        <f aca="false">(H24-$D$5)/$D$6</f>
        <v>-0.15064517193991</v>
      </c>
      <c r="N24" s="31" t="n">
        <v>0.0555</v>
      </c>
      <c r="O24" s="41" t="n">
        <v>1</v>
      </c>
      <c r="P24" s="41" t="n">
        <v>0.133</v>
      </c>
      <c r="Q24" s="41" t="n">
        <f aca="false">(N24-$F$5)/$F$6</f>
        <v>1.2410546977021</v>
      </c>
      <c r="T24" s="31" t="n">
        <v>0.283</v>
      </c>
      <c r="U24" s="31" t="n">
        <v>1</v>
      </c>
      <c r="V24" s="31" t="n">
        <v>0.533</v>
      </c>
      <c r="W24" s="31" t="n">
        <f aca="false">(T24-$E$5)/$E$6</f>
        <v>0.0278969155672964</v>
      </c>
      <c r="Z24" s="31" t="n">
        <v>0.0555</v>
      </c>
      <c r="AA24" s="41" t="n">
        <v>1</v>
      </c>
      <c r="AB24" s="41" t="n">
        <v>0.133</v>
      </c>
      <c r="AC24" s="41" t="n">
        <f aca="false">(Z24-$F$5)/$F$6</f>
        <v>1.2410546977021</v>
      </c>
      <c r="AF24" s="31" t="n">
        <v>0.0555</v>
      </c>
      <c r="AG24" s="41" t="n">
        <v>1</v>
      </c>
      <c r="AH24" s="41" t="n">
        <v>0.133</v>
      </c>
      <c r="AI24" s="41" t="n">
        <f aca="false">(AF24-$F$5)/$F$6</f>
        <v>1.2410546977021</v>
      </c>
    </row>
    <row r="25" customFormat="false" ht="15.75" hidden="false" customHeight="false" outlineLevel="0" collapsed="false">
      <c r="B25" s="40" t="n">
        <v>0.287</v>
      </c>
      <c r="C25" s="40" t="n">
        <v>1</v>
      </c>
      <c r="D25" s="40" t="n">
        <v>0.5</v>
      </c>
      <c r="E25" s="40" t="n">
        <f aca="false">(B25-$E$5)/$E$6</f>
        <v>0.11334583963615</v>
      </c>
      <c r="F25" s="40"/>
      <c r="H25" s="31" t="n">
        <v>0.423</v>
      </c>
      <c r="I25" s="31" t="n">
        <v>0.9</v>
      </c>
      <c r="J25" s="31" t="n">
        <v>0.567</v>
      </c>
      <c r="K25" s="31" t="n">
        <f aca="false">(H25-$D$5)/$D$6</f>
        <v>-0.101205157009622</v>
      </c>
      <c r="N25" s="31" t="n">
        <v>0.229</v>
      </c>
      <c r="O25" s="31" t="n">
        <v>1</v>
      </c>
      <c r="P25" s="31" t="n">
        <v>0</v>
      </c>
      <c r="Q25" s="31" t="n">
        <f aca="false">(N25-$F$5)/$F$6</f>
        <v>29.9060967239136</v>
      </c>
      <c r="T25" s="31" t="n">
        <v>0.287</v>
      </c>
      <c r="U25" s="31" t="n">
        <v>1</v>
      </c>
      <c r="V25" s="31" t="n">
        <v>0.5</v>
      </c>
      <c r="W25" s="31" t="n">
        <f aca="false">(T25-$E$5)/$E$6</f>
        <v>0.11334583963615</v>
      </c>
      <c r="Z25" s="31" t="n">
        <v>0.1225</v>
      </c>
      <c r="AA25" s="31" t="n">
        <v>1</v>
      </c>
      <c r="AB25" s="31" t="n">
        <v>0</v>
      </c>
      <c r="AC25" s="31" t="n">
        <f aca="false">(Z25-$F$5)/$F$6</f>
        <v>12.3105521948558</v>
      </c>
      <c r="AF25" s="31" t="n">
        <v>0.1935</v>
      </c>
      <c r="AG25" s="31" t="n">
        <v>1</v>
      </c>
      <c r="AH25" s="31" t="n">
        <v>0</v>
      </c>
      <c r="AI25" s="31" t="n">
        <f aca="false">(AF25-$F$5)/$F$6</f>
        <v>24.0409152142276</v>
      </c>
    </row>
    <row r="26" customFormat="false" ht="15.75" hidden="false" customHeight="false" outlineLevel="0" collapsed="false">
      <c r="B26" s="40" t="n">
        <v>0.2895</v>
      </c>
      <c r="C26" s="40" t="n">
        <v>1</v>
      </c>
      <c r="D26" s="40" t="n">
        <v>0.467</v>
      </c>
      <c r="E26" s="40" t="n">
        <f aca="false">(B26-$E$5)/$E$6</f>
        <v>0.166751417179184</v>
      </c>
      <c r="F26" s="40"/>
      <c r="H26" s="31" t="n">
        <v>0.4255</v>
      </c>
      <c r="I26" s="31" t="n">
        <v>0.9</v>
      </c>
      <c r="J26" s="31" t="n">
        <v>0.533</v>
      </c>
      <c r="K26" s="31" t="n">
        <f aca="false">(H26-$D$5)/$D$6</f>
        <v>-0.051765142079335</v>
      </c>
      <c r="N26" s="31" t="n">
        <v>0.406</v>
      </c>
      <c r="O26" s="31" t="n">
        <v>0.967</v>
      </c>
      <c r="P26" s="31" t="n">
        <v>0</v>
      </c>
      <c r="Q26" s="31" t="n">
        <f aca="false">(N26-$F$5)/$F$6</f>
        <v>59.1493960820659</v>
      </c>
      <c r="T26" s="31" t="n">
        <v>0.2895</v>
      </c>
      <c r="U26" s="31" t="n">
        <v>1</v>
      </c>
      <c r="V26" s="31" t="n">
        <v>0.467</v>
      </c>
      <c r="W26" s="31" t="n">
        <f aca="false">(T26-$E$5)/$E$6</f>
        <v>0.166751417179184</v>
      </c>
      <c r="Z26" s="31" t="n">
        <v>0.197</v>
      </c>
      <c r="AA26" s="31" t="n">
        <v>0.967</v>
      </c>
      <c r="AB26" s="31" t="n">
        <v>0</v>
      </c>
      <c r="AC26" s="31" t="n">
        <f aca="false">(Z26-$F$5)/$F$6</f>
        <v>24.6191725461685</v>
      </c>
      <c r="AF26" s="31" t="n">
        <v>0.337</v>
      </c>
      <c r="AG26" s="31" t="n">
        <v>0.967</v>
      </c>
      <c r="AH26" s="31" t="n">
        <v>0</v>
      </c>
      <c r="AI26" s="31" t="n">
        <f aca="false">(AF26-$F$5)/$F$6</f>
        <v>47.7494658238031</v>
      </c>
    </row>
    <row r="27" customFormat="false" ht="15.75" hidden="false" customHeight="false" outlineLevel="0" collapsed="false">
      <c r="B27" s="40" t="n">
        <v>0.293</v>
      </c>
      <c r="C27" s="40" t="n">
        <v>1</v>
      </c>
      <c r="D27" s="40" t="n">
        <v>0.433</v>
      </c>
      <c r="E27" s="40" t="n">
        <f aca="false">(B27-$E$5)/$E$6</f>
        <v>0.241519225739431</v>
      </c>
      <c r="F27" s="40"/>
      <c r="H27" s="31" t="n">
        <v>0.427</v>
      </c>
      <c r="I27" s="31" t="n">
        <v>0.867</v>
      </c>
      <c r="J27" s="31" t="n">
        <v>0.533</v>
      </c>
      <c r="K27" s="31" t="n">
        <f aca="false">(H27-$D$5)/$D$6</f>
        <v>-0.0221011331211625</v>
      </c>
      <c r="N27" s="31" t="n">
        <v>0.4155</v>
      </c>
      <c r="O27" s="31" t="n">
        <v>0.933</v>
      </c>
      <c r="P27" s="31" t="n">
        <v>0</v>
      </c>
      <c r="Q27" s="31" t="n">
        <f aca="false">(N27-$F$5)/$F$6</f>
        <v>60.7189516973339</v>
      </c>
      <c r="T27" s="31" t="n">
        <v>0.293</v>
      </c>
      <c r="U27" s="31" t="n">
        <v>1</v>
      </c>
      <c r="V27" s="31" t="n">
        <v>0.433</v>
      </c>
      <c r="W27" s="31" t="n">
        <f aca="false">(T27-$E$5)/$E$6</f>
        <v>0.241519225739431</v>
      </c>
      <c r="Z27" s="31" t="n">
        <v>0.208</v>
      </c>
      <c r="AA27" s="31" t="n">
        <v>0.933</v>
      </c>
      <c r="AB27" s="31" t="n">
        <v>0</v>
      </c>
      <c r="AC27" s="31" t="n">
        <f aca="false">(Z27-$F$5)/$F$6</f>
        <v>26.4365527322684</v>
      </c>
      <c r="AF27" s="31" t="n">
        <v>0.346</v>
      </c>
      <c r="AG27" s="31" t="n">
        <v>0.933</v>
      </c>
      <c r="AH27" s="31" t="n">
        <v>0</v>
      </c>
      <c r="AI27" s="31" t="n">
        <f aca="false">(AF27-$F$5)/$F$6</f>
        <v>49.2364132487939</v>
      </c>
    </row>
    <row r="28" customFormat="false" ht="15.75" hidden="false" customHeight="false" outlineLevel="0" collapsed="false">
      <c r="B28" s="40" t="n">
        <v>0.297</v>
      </c>
      <c r="C28" s="40" t="n">
        <v>1</v>
      </c>
      <c r="D28" s="40" t="n">
        <v>0.4</v>
      </c>
      <c r="E28" s="40" t="n">
        <f aca="false">(B28-$E$5)/$E$6</f>
        <v>0.326968149808285</v>
      </c>
      <c r="F28" s="40"/>
      <c r="H28" s="31" t="n">
        <v>0.4305</v>
      </c>
      <c r="I28" s="31" t="n">
        <v>0.867</v>
      </c>
      <c r="J28" s="31" t="n">
        <v>0.5</v>
      </c>
      <c r="K28" s="31" t="n">
        <f aca="false">(H28-$D$5)/$D$6</f>
        <v>0.0471148877812399</v>
      </c>
      <c r="N28" s="31" t="n">
        <v>0.4235</v>
      </c>
      <c r="O28" s="31" t="n">
        <v>0.9</v>
      </c>
      <c r="P28" s="31" t="n">
        <v>0</v>
      </c>
      <c r="Q28" s="31" t="n">
        <f aca="false">(N28-$F$5)/$F$6</f>
        <v>62.0406827417702</v>
      </c>
      <c r="T28" s="31" t="n">
        <v>0.297</v>
      </c>
      <c r="U28" s="31" t="n">
        <v>1</v>
      </c>
      <c r="V28" s="31" t="n">
        <v>0.4</v>
      </c>
      <c r="W28" s="31" t="n">
        <f aca="false">(T28-$E$5)/$E$6</f>
        <v>0.326968149808285</v>
      </c>
      <c r="Z28" s="31" t="n">
        <v>0.2155</v>
      </c>
      <c r="AA28" s="31" t="n">
        <v>0.9</v>
      </c>
      <c r="AB28" s="31" t="n">
        <v>0</v>
      </c>
      <c r="AC28" s="31" t="n">
        <f aca="false">(Z28-$F$5)/$F$6</f>
        <v>27.6756755864274</v>
      </c>
      <c r="AF28" s="31" t="n">
        <v>0.355</v>
      </c>
      <c r="AG28" s="31" t="n">
        <v>0.9</v>
      </c>
      <c r="AH28" s="31" t="n">
        <v>0</v>
      </c>
      <c r="AI28" s="31" t="n">
        <f aca="false">(AF28-$F$5)/$F$6</f>
        <v>50.7233606737847</v>
      </c>
    </row>
    <row r="29" customFormat="false" ht="15.75" hidden="false" customHeight="false" outlineLevel="0" collapsed="false">
      <c r="B29" s="40" t="n">
        <v>0.2995</v>
      </c>
      <c r="C29" s="40" t="n">
        <v>1</v>
      </c>
      <c r="D29" s="40" t="n">
        <v>0.367</v>
      </c>
      <c r="E29" s="40" t="n">
        <f aca="false">(B29-$E$5)/$E$6</f>
        <v>0.380373727351318</v>
      </c>
      <c r="F29" s="40"/>
      <c r="H29" s="31" t="n">
        <v>0.4335</v>
      </c>
      <c r="I29" s="31" t="n">
        <v>0.867</v>
      </c>
      <c r="J29" s="31" t="n">
        <v>0.467</v>
      </c>
      <c r="K29" s="31" t="n">
        <f aca="false">(H29-$D$5)/$D$6</f>
        <v>0.106442905697585</v>
      </c>
      <c r="N29" s="31" t="n">
        <v>0.43</v>
      </c>
      <c r="O29" s="31" t="n">
        <v>0.867</v>
      </c>
      <c r="P29" s="31" t="n">
        <v>0</v>
      </c>
      <c r="Q29" s="31" t="n">
        <f aca="false">(N29-$F$5)/$F$6</f>
        <v>63.1145892153747</v>
      </c>
      <c r="T29" s="31" t="n">
        <v>0.2995</v>
      </c>
      <c r="U29" s="31" t="n">
        <v>1</v>
      </c>
      <c r="V29" s="31" t="n">
        <v>0.367</v>
      </c>
      <c r="W29" s="31" t="n">
        <f aca="false">(T29-$E$5)/$E$6</f>
        <v>0.380373727351318</v>
      </c>
      <c r="Z29" s="31" t="n">
        <v>0.2285</v>
      </c>
      <c r="AA29" s="31" t="n">
        <v>0.867</v>
      </c>
      <c r="AB29" s="31" t="n">
        <v>0</v>
      </c>
      <c r="AC29" s="31" t="n">
        <f aca="false">(Z29-$F$5)/$F$6</f>
        <v>29.8234885336363</v>
      </c>
      <c r="AF29" s="31" t="n">
        <v>0.3645</v>
      </c>
      <c r="AG29" s="31" t="n">
        <v>0.867</v>
      </c>
      <c r="AH29" s="31" t="n">
        <v>0</v>
      </c>
      <c r="AI29" s="31" t="n">
        <f aca="false">(AF29-$F$5)/$F$6</f>
        <v>52.2929162890528</v>
      </c>
    </row>
    <row r="30" customFormat="false" ht="15.75" hidden="false" customHeight="false" outlineLevel="0" collapsed="false">
      <c r="B30" s="40" t="n">
        <v>0.3005</v>
      </c>
      <c r="C30" s="40" t="n">
        <v>1</v>
      </c>
      <c r="D30" s="40" t="n">
        <v>0.333</v>
      </c>
      <c r="E30" s="40" t="n">
        <f aca="false">(B30-$E$5)/$E$6</f>
        <v>0.401735958368532</v>
      </c>
      <c r="F30" s="40"/>
      <c r="H30" s="31" t="n">
        <v>0.4345</v>
      </c>
      <c r="I30" s="31" t="n">
        <v>0.833</v>
      </c>
      <c r="J30" s="31" t="n">
        <v>0.467</v>
      </c>
      <c r="K30" s="31" t="n">
        <f aca="false">(H30-$D$5)/$D$6</f>
        <v>0.1262189116697</v>
      </c>
      <c r="N30" s="31" t="n">
        <v>0.441</v>
      </c>
      <c r="O30" s="31" t="n">
        <v>0.833</v>
      </c>
      <c r="P30" s="31" t="n">
        <v>0</v>
      </c>
      <c r="Q30" s="31" t="n">
        <f aca="false">(N30-$F$5)/$F$6</f>
        <v>64.9319694014745</v>
      </c>
      <c r="T30" s="31" t="n">
        <v>0.3005</v>
      </c>
      <c r="U30" s="31" t="n">
        <v>1</v>
      </c>
      <c r="V30" s="31" t="n">
        <v>0.333</v>
      </c>
      <c r="W30" s="31" t="n">
        <f aca="false">(T30-$E$5)/$E$6</f>
        <v>0.401735958368532</v>
      </c>
      <c r="Z30" s="31" t="n">
        <v>0.2385</v>
      </c>
      <c r="AA30" s="31" t="n">
        <v>0.833</v>
      </c>
      <c r="AB30" s="31" t="n">
        <v>0</v>
      </c>
      <c r="AC30" s="31" t="n">
        <f aca="false">(Z30-$F$5)/$F$6</f>
        <v>31.4756523391816</v>
      </c>
      <c r="AF30" s="31" t="n">
        <v>0.37</v>
      </c>
      <c r="AG30" s="31" t="n">
        <v>0.833</v>
      </c>
      <c r="AH30" s="31" t="n">
        <v>0</v>
      </c>
      <c r="AI30" s="31" t="n">
        <f aca="false">(AF30-$F$5)/$F$6</f>
        <v>53.2016063821027</v>
      </c>
    </row>
    <row r="31" customFormat="false" ht="15.75" hidden="false" customHeight="false" outlineLevel="0" collapsed="false">
      <c r="B31" s="40" t="n">
        <v>0.3015</v>
      </c>
      <c r="C31" s="40" t="n">
        <v>1</v>
      </c>
      <c r="D31" s="40" t="n">
        <v>0.3</v>
      </c>
      <c r="E31" s="40" t="n">
        <f aca="false">(B31-$E$5)/$E$6</f>
        <v>0.423098189385745</v>
      </c>
      <c r="F31" s="40"/>
      <c r="H31" s="31" t="n">
        <v>0.4415</v>
      </c>
      <c r="I31" s="31" t="n">
        <v>0.833</v>
      </c>
      <c r="J31" s="31" t="n">
        <v>0.433</v>
      </c>
      <c r="K31" s="31" t="n">
        <f aca="false">(H31-$D$5)/$D$6</f>
        <v>0.264650953474504</v>
      </c>
      <c r="N31" s="31" t="n">
        <v>0.449</v>
      </c>
      <c r="O31" s="31" t="n">
        <v>0.8</v>
      </c>
      <c r="P31" s="31" t="n">
        <v>0</v>
      </c>
      <c r="Q31" s="31" t="n">
        <f aca="false">(N31-$F$5)/$F$6</f>
        <v>66.2537004459108</v>
      </c>
      <c r="T31" s="31" t="n">
        <v>0.3015</v>
      </c>
      <c r="U31" s="31" t="n">
        <v>1</v>
      </c>
      <c r="V31" s="31" t="n">
        <v>0.3</v>
      </c>
      <c r="W31" s="31" t="n">
        <f aca="false">(T31-$E$5)/$E$6</f>
        <v>0.423098189385745</v>
      </c>
      <c r="Z31" s="31" t="n">
        <v>0.2405</v>
      </c>
      <c r="AA31" s="31" t="n">
        <v>0.8</v>
      </c>
      <c r="AB31" s="31" t="n">
        <v>0</v>
      </c>
      <c r="AC31" s="31" t="n">
        <f aca="false">(Z31-$F$5)/$F$6</f>
        <v>31.8060851002907</v>
      </c>
      <c r="AF31" s="31" t="n">
        <v>0.3755</v>
      </c>
      <c r="AG31" s="31" t="n">
        <v>0.8</v>
      </c>
      <c r="AH31" s="31" t="n">
        <v>0</v>
      </c>
      <c r="AI31" s="31" t="n">
        <f aca="false">(AF31-$F$5)/$F$6</f>
        <v>54.1102964751526</v>
      </c>
    </row>
    <row r="32" customFormat="false" ht="15.75" hidden="false" customHeight="false" outlineLevel="0" collapsed="false">
      <c r="B32" s="40" t="n">
        <v>0.305</v>
      </c>
      <c r="C32" s="40" t="n">
        <v>1</v>
      </c>
      <c r="D32" s="40" t="n">
        <v>0.267</v>
      </c>
      <c r="E32" s="40" t="n">
        <f aca="false">(B32-$E$5)/$E$6</f>
        <v>0.497865997945992</v>
      </c>
      <c r="F32" s="40"/>
      <c r="H32" s="31" t="n">
        <v>0.449</v>
      </c>
      <c r="I32" s="31" t="n">
        <v>0.8</v>
      </c>
      <c r="J32" s="31" t="n">
        <v>0.4</v>
      </c>
      <c r="K32" s="31" t="n">
        <f aca="false">(H32-$D$5)/$D$6</f>
        <v>0.412970998265367</v>
      </c>
      <c r="N32" s="31" t="n">
        <v>0.4555</v>
      </c>
      <c r="O32" s="31" t="n">
        <v>0.767</v>
      </c>
      <c r="P32" s="31" t="n">
        <v>0</v>
      </c>
      <c r="Q32" s="31" t="n">
        <f aca="false">(N32-$F$5)/$F$6</f>
        <v>67.3276069195153</v>
      </c>
      <c r="T32" s="31" t="n">
        <v>0.305</v>
      </c>
      <c r="U32" s="31" t="n">
        <v>1</v>
      </c>
      <c r="V32" s="31" t="n">
        <v>0.267</v>
      </c>
      <c r="W32" s="31" t="n">
        <f aca="false">(T32-$E$5)/$E$6</f>
        <v>0.497865997945992</v>
      </c>
      <c r="Z32" s="31" t="n">
        <v>0.244</v>
      </c>
      <c r="AA32" s="31" t="n">
        <v>0.767</v>
      </c>
      <c r="AB32" s="31" t="n">
        <v>0</v>
      </c>
      <c r="AC32" s="31" t="n">
        <f aca="false">(Z32-$F$5)/$F$6</f>
        <v>32.3843424322315</v>
      </c>
      <c r="AF32" s="31" t="n">
        <v>0.383</v>
      </c>
      <c r="AG32" s="31" t="n">
        <v>0.767</v>
      </c>
      <c r="AH32" s="31" t="n">
        <v>0</v>
      </c>
      <c r="AI32" s="31" t="n">
        <f aca="false">(AF32-$F$5)/$F$6</f>
        <v>55.3494193293116</v>
      </c>
    </row>
    <row r="33" customFormat="false" ht="15.75" hidden="false" customHeight="false" outlineLevel="0" collapsed="false">
      <c r="B33" s="40" t="n">
        <v>0.3115</v>
      </c>
      <c r="C33" s="40" t="n">
        <v>1</v>
      </c>
      <c r="D33" s="40" t="n">
        <v>0.233</v>
      </c>
      <c r="E33" s="40" t="n">
        <f aca="false">(B33-$E$5)/$E$6</f>
        <v>0.63672049955788</v>
      </c>
      <c r="F33" s="40"/>
      <c r="H33" s="31" t="n">
        <v>0.4515</v>
      </c>
      <c r="I33" s="31" t="n">
        <v>0.767</v>
      </c>
      <c r="J33" s="31" t="n">
        <v>0.4</v>
      </c>
      <c r="K33" s="31" t="n">
        <f aca="false">(H33-$D$5)/$D$6</f>
        <v>0.462411013195654</v>
      </c>
      <c r="N33" s="31" t="n">
        <v>0.4645</v>
      </c>
      <c r="O33" s="31" t="n">
        <v>0.733</v>
      </c>
      <c r="P33" s="31" t="n">
        <v>0</v>
      </c>
      <c r="Q33" s="31" t="n">
        <f aca="false">(N33-$F$5)/$F$6</f>
        <v>68.8145543445061</v>
      </c>
      <c r="T33" s="31" t="n">
        <v>0.3115</v>
      </c>
      <c r="U33" s="31" t="n">
        <v>1</v>
      </c>
      <c r="V33" s="31" t="n">
        <v>0.233</v>
      </c>
      <c r="W33" s="31" t="n">
        <f aca="false">(T33-$E$5)/$E$6</f>
        <v>0.63672049955788</v>
      </c>
      <c r="Z33" s="31" t="n">
        <v>0.251</v>
      </c>
      <c r="AA33" s="31" t="n">
        <v>0.733</v>
      </c>
      <c r="AB33" s="31" t="n">
        <v>0</v>
      </c>
      <c r="AC33" s="31" t="n">
        <f aca="false">(Z33-$F$5)/$F$6</f>
        <v>33.5408570961133</v>
      </c>
      <c r="AF33" s="31" t="n">
        <v>0.392</v>
      </c>
      <c r="AG33" s="31" t="n">
        <v>0.733</v>
      </c>
      <c r="AH33" s="31" t="n">
        <v>0</v>
      </c>
      <c r="AI33" s="31" t="n">
        <f aca="false">(AF33-$F$5)/$F$6</f>
        <v>56.8363667543024</v>
      </c>
    </row>
    <row r="34" customFormat="false" ht="15.75" hidden="false" customHeight="false" outlineLevel="0" collapsed="false">
      <c r="B34" s="40" t="n">
        <v>0.3175</v>
      </c>
      <c r="C34" s="40" t="n">
        <v>1</v>
      </c>
      <c r="D34" s="40" t="n">
        <v>0.167</v>
      </c>
      <c r="E34" s="40" t="n">
        <f aca="false">(B34-$E$5)/$E$6</f>
        <v>0.764893885661161</v>
      </c>
      <c r="F34" s="40"/>
      <c r="H34" s="31" t="n">
        <v>0.457</v>
      </c>
      <c r="I34" s="31" t="n">
        <v>0.767</v>
      </c>
      <c r="J34" s="31" t="n">
        <v>0.367</v>
      </c>
      <c r="K34" s="31" t="n">
        <f aca="false">(H34-$D$5)/$D$6</f>
        <v>0.571179046042286</v>
      </c>
      <c r="N34" s="31" t="n">
        <v>0.4695</v>
      </c>
      <c r="O34" s="31" t="n">
        <v>0.7</v>
      </c>
      <c r="P34" s="31" t="n">
        <v>0</v>
      </c>
      <c r="Q34" s="31" t="n">
        <f aca="false">(N34-$F$5)/$F$6</f>
        <v>69.6406362472787</v>
      </c>
      <c r="T34" s="31" t="n">
        <v>0.3175</v>
      </c>
      <c r="U34" s="31" t="n">
        <v>1</v>
      </c>
      <c r="V34" s="31" t="n">
        <v>0.167</v>
      </c>
      <c r="W34" s="31" t="n">
        <f aca="false">(T34-$E$5)/$E$6</f>
        <v>0.764893885661161</v>
      </c>
      <c r="Z34" s="31" t="n">
        <v>0.256</v>
      </c>
      <c r="AA34" s="31" t="n">
        <v>0.7</v>
      </c>
      <c r="AB34" s="31" t="n">
        <v>0</v>
      </c>
      <c r="AC34" s="31" t="n">
        <f aca="false">(Z34-$F$5)/$F$6</f>
        <v>34.3669389988859</v>
      </c>
      <c r="AF34" s="31" t="n">
        <v>0.3995</v>
      </c>
      <c r="AG34" s="31" t="n">
        <v>0.7</v>
      </c>
      <c r="AH34" s="31" t="n">
        <v>0</v>
      </c>
      <c r="AI34" s="31" t="n">
        <f aca="false">(AF34-$F$5)/$F$6</f>
        <v>58.0754896084614</v>
      </c>
    </row>
    <row r="35" customFormat="false" ht="15.75" hidden="false" customHeight="false" outlineLevel="0" collapsed="false">
      <c r="B35" s="40" t="n">
        <v>0.33</v>
      </c>
      <c r="C35" s="40" t="n">
        <v>1</v>
      </c>
      <c r="D35" s="40" t="n">
        <v>0.133</v>
      </c>
      <c r="E35" s="40" t="n">
        <f aca="false">(B35-$E$5)/$E$6</f>
        <v>1.03192177337633</v>
      </c>
      <c r="F35" s="40"/>
      <c r="H35" s="31" t="n">
        <v>0.4615</v>
      </c>
      <c r="I35" s="31" t="n">
        <v>0.733</v>
      </c>
      <c r="J35" s="31" t="n">
        <v>0.333</v>
      </c>
      <c r="K35" s="31" t="n">
        <f aca="false">(H35-$D$5)/$D$6</f>
        <v>0.660171072916804</v>
      </c>
      <c r="N35" s="31" t="n">
        <v>0.4715</v>
      </c>
      <c r="O35" s="31" t="n">
        <v>0.667</v>
      </c>
      <c r="P35" s="31" t="n">
        <v>0</v>
      </c>
      <c r="Q35" s="31" t="n">
        <f aca="false">(N35-$F$5)/$F$6</f>
        <v>69.9710690083878</v>
      </c>
      <c r="T35" s="31" t="n">
        <v>0.3255</v>
      </c>
      <c r="U35" s="31" t="n">
        <v>1</v>
      </c>
      <c r="V35" s="31" t="n">
        <v>0.133</v>
      </c>
      <c r="W35" s="31" t="n">
        <f aca="false">(T35-$E$5)/$E$6</f>
        <v>0.935791733798868</v>
      </c>
      <c r="Z35" s="31" t="n">
        <v>0.262</v>
      </c>
      <c r="AA35" s="31" t="n">
        <v>0.667</v>
      </c>
      <c r="AB35" s="31" t="n">
        <v>0</v>
      </c>
      <c r="AC35" s="31" t="n">
        <f aca="false">(Z35-$F$5)/$F$6</f>
        <v>35.3582372822131</v>
      </c>
      <c r="AF35" s="31" t="n">
        <v>0.407</v>
      </c>
      <c r="AG35" s="31" t="n">
        <v>0.667</v>
      </c>
      <c r="AH35" s="31" t="n">
        <v>0</v>
      </c>
      <c r="AI35" s="31" t="n">
        <f aca="false">(AF35-$F$5)/$F$6</f>
        <v>59.3146124626204</v>
      </c>
    </row>
    <row r="36" customFormat="false" ht="15.75" hidden="false" customHeight="false" outlineLevel="0" collapsed="false">
      <c r="B36" s="40" t="n">
        <v>0.341</v>
      </c>
      <c r="C36" s="42" t="n">
        <v>1</v>
      </c>
      <c r="D36" s="42" t="n">
        <v>0.1</v>
      </c>
      <c r="E36" s="42" t="n">
        <f aca="false">(B36-$E$5)/$E$6</f>
        <v>1.26690631456568</v>
      </c>
      <c r="F36" s="40"/>
      <c r="H36" s="31" t="n">
        <v>0.465</v>
      </c>
      <c r="I36" s="31" t="n">
        <v>0.733</v>
      </c>
      <c r="J36" s="31" t="n">
        <v>0.3</v>
      </c>
      <c r="K36" s="31" t="n">
        <f aca="false">(H36-$D$5)/$D$6</f>
        <v>0.729387093819206</v>
      </c>
      <c r="N36" s="31" t="n">
        <v>0.4735</v>
      </c>
      <c r="O36" s="31" t="n">
        <v>0.633</v>
      </c>
      <c r="P36" s="31" t="n">
        <v>0</v>
      </c>
      <c r="Q36" s="31" t="n">
        <f aca="false">(N36-$F$5)/$F$6</f>
        <v>70.3015017694968</v>
      </c>
      <c r="T36" s="31" t="n">
        <v>0.3355</v>
      </c>
      <c r="U36" s="31" t="n">
        <v>0.967</v>
      </c>
      <c r="V36" s="31" t="n">
        <v>0.133</v>
      </c>
      <c r="W36" s="31" t="n">
        <f aca="false">(T36-$E$5)/$E$6</f>
        <v>1.149414043971</v>
      </c>
      <c r="Z36" s="31" t="n">
        <v>0.269</v>
      </c>
      <c r="AA36" s="31" t="n">
        <v>0.633</v>
      </c>
      <c r="AB36" s="31" t="n">
        <v>0</v>
      </c>
      <c r="AC36" s="31" t="n">
        <f aca="false">(Z36-$F$5)/$F$6</f>
        <v>36.5147519460949</v>
      </c>
      <c r="AF36" s="31" t="n">
        <v>0.414</v>
      </c>
      <c r="AG36" s="31" t="n">
        <v>0.633</v>
      </c>
      <c r="AH36" s="31" t="n">
        <v>0</v>
      </c>
      <c r="AI36" s="31" t="n">
        <f aca="false">(AF36-$F$5)/$F$6</f>
        <v>60.4711271265021</v>
      </c>
    </row>
    <row r="37" customFormat="false" ht="15.75" hidden="false" customHeight="false" outlineLevel="0" collapsed="false">
      <c r="B37" s="40" t="n">
        <v>0.349</v>
      </c>
      <c r="C37" s="40" t="n">
        <v>1</v>
      </c>
      <c r="D37" s="40" t="n">
        <v>0.067</v>
      </c>
      <c r="E37" s="40" t="n">
        <f aca="false">(B37-$E$5)/$E$6</f>
        <v>1.43780416270338</v>
      </c>
      <c r="F37" s="40"/>
      <c r="H37" s="31" t="n">
        <v>0.4695</v>
      </c>
      <c r="I37" s="31" t="n">
        <v>0.7</v>
      </c>
      <c r="J37" s="31" t="n">
        <v>0.2</v>
      </c>
      <c r="K37" s="31" t="n">
        <f aca="false">(H37-$D$5)/$D$6</f>
        <v>0.818379120693722</v>
      </c>
      <c r="N37" s="31" t="n">
        <v>0.4755</v>
      </c>
      <c r="O37" s="31" t="n">
        <v>0.6</v>
      </c>
      <c r="P37" s="31" t="n">
        <v>0</v>
      </c>
      <c r="Q37" s="31" t="n">
        <f aca="false">(N37-$F$5)/$F$6</f>
        <v>70.6319345306059</v>
      </c>
      <c r="T37" s="31" t="n">
        <v>0.341</v>
      </c>
      <c r="U37" s="41" t="n">
        <v>0.967</v>
      </c>
      <c r="V37" s="41" t="n">
        <v>0.1</v>
      </c>
      <c r="W37" s="41" t="n">
        <f aca="false">(T37-$E$5)/$E$6</f>
        <v>1.26690631456568</v>
      </c>
      <c r="Z37" s="31" t="n">
        <v>0.2715</v>
      </c>
      <c r="AA37" s="31" t="n">
        <v>0.6</v>
      </c>
      <c r="AB37" s="31" t="n">
        <v>0</v>
      </c>
      <c r="AC37" s="31" t="n">
        <f aca="false">(Z37-$F$5)/$F$6</f>
        <v>36.9277928974812</v>
      </c>
      <c r="AF37" s="31" t="n">
        <v>0.418</v>
      </c>
      <c r="AG37" s="31" t="n">
        <v>0.6</v>
      </c>
      <c r="AH37" s="31" t="n">
        <v>0</v>
      </c>
      <c r="AI37" s="31" t="n">
        <f aca="false">(AF37-$F$5)/$F$6</f>
        <v>61.1319926487203</v>
      </c>
    </row>
    <row r="38" customFormat="false" ht="15.75" hidden="false" customHeight="false" outlineLevel="0" collapsed="false">
      <c r="B38" s="40" t="n">
        <v>0.3765</v>
      </c>
      <c r="C38" s="40" t="n">
        <v>1</v>
      </c>
      <c r="D38" s="40" t="n">
        <v>0.033</v>
      </c>
      <c r="E38" s="40" t="n">
        <f aca="false">(B38-$E$5)/$E$6</f>
        <v>2.02526551567675</v>
      </c>
      <c r="F38" s="40"/>
      <c r="H38" s="31" t="n">
        <v>0.4715</v>
      </c>
      <c r="I38" s="31" t="n">
        <v>0.667</v>
      </c>
      <c r="J38" s="31" t="n">
        <v>0.2</v>
      </c>
      <c r="K38" s="31" t="n">
        <f aca="false">(H38-$D$5)/$D$6</f>
        <v>0.857931132637952</v>
      </c>
      <c r="N38" s="31" t="n">
        <v>0.4765</v>
      </c>
      <c r="O38" s="31" t="n">
        <v>0.567</v>
      </c>
      <c r="P38" s="31" t="n">
        <v>0</v>
      </c>
      <c r="Q38" s="31" t="n">
        <f aca="false">(N38-$F$5)/$F$6</f>
        <v>70.7971509111604</v>
      </c>
      <c r="T38" s="31" t="n">
        <v>0.3425</v>
      </c>
      <c r="U38" s="31" t="n">
        <v>0.967</v>
      </c>
      <c r="V38" s="31" t="n">
        <v>0.067</v>
      </c>
      <c r="W38" s="31" t="n">
        <f aca="false">(T38-$E$5)/$E$6</f>
        <v>1.2989496610915</v>
      </c>
      <c r="Z38" s="31" t="n">
        <v>0.276</v>
      </c>
      <c r="AA38" s="31" t="n">
        <v>0.567</v>
      </c>
      <c r="AB38" s="31" t="n">
        <v>0</v>
      </c>
      <c r="AC38" s="31" t="n">
        <f aca="false">(Z38-$F$5)/$F$6</f>
        <v>37.6712666099766</v>
      </c>
      <c r="AF38" s="31" t="n">
        <v>0.4225</v>
      </c>
      <c r="AG38" s="31" t="n">
        <v>0.567</v>
      </c>
      <c r="AH38" s="31" t="n">
        <v>0</v>
      </c>
      <c r="AI38" s="31" t="n">
        <f aca="false">(AF38-$F$5)/$F$6</f>
        <v>61.8754663612157</v>
      </c>
    </row>
    <row r="39" customFormat="false" ht="15.75" hidden="false" customHeight="false" outlineLevel="0" collapsed="false">
      <c r="B39" s="40" t="n">
        <v>0.3995</v>
      </c>
      <c r="C39" s="40" t="n">
        <v>1</v>
      </c>
      <c r="D39" s="40" t="n">
        <v>0</v>
      </c>
      <c r="E39" s="40" t="n">
        <f aca="false">(B39-$E$5)/$E$6</f>
        <v>2.51659682907266</v>
      </c>
      <c r="F39" s="40"/>
      <c r="H39" s="31" t="n">
        <v>0.473</v>
      </c>
      <c r="I39" s="31" t="n">
        <v>0.633</v>
      </c>
      <c r="J39" s="31" t="n">
        <v>0.2</v>
      </c>
      <c r="K39" s="31" t="n">
        <f aca="false">(H39-$D$5)/$D$6</f>
        <v>0.887595141596125</v>
      </c>
      <c r="N39" s="31" t="n">
        <v>0.4785</v>
      </c>
      <c r="O39" s="31" t="n">
        <v>0.533</v>
      </c>
      <c r="P39" s="31" t="n">
        <v>0</v>
      </c>
      <c r="Q39" s="31" t="n">
        <f aca="false">(N39-$F$5)/$F$6</f>
        <v>71.1275836722695</v>
      </c>
      <c r="T39" s="31" t="n">
        <v>0.346</v>
      </c>
      <c r="U39" s="41" t="n">
        <v>0.933</v>
      </c>
      <c r="V39" s="41" t="n">
        <v>0.067</v>
      </c>
      <c r="W39" s="41" t="n">
        <f aca="false">(T39-$E$5)/$E$6</f>
        <v>1.37371746965174</v>
      </c>
      <c r="Z39" s="31" t="n">
        <v>0.283</v>
      </c>
      <c r="AA39" s="31" t="n">
        <v>0.533</v>
      </c>
      <c r="AB39" s="31" t="n">
        <v>0</v>
      </c>
      <c r="AC39" s="31" t="n">
        <f aca="false">(Z39-$F$5)/$F$6</f>
        <v>38.8277812738583</v>
      </c>
      <c r="AF39" s="31" t="n">
        <v>0.4265</v>
      </c>
      <c r="AG39" s="31" t="n">
        <v>0.533</v>
      </c>
      <c r="AH39" s="31" t="n">
        <v>0</v>
      </c>
      <c r="AI39" s="31" t="n">
        <f aca="false">(AF39-$F$5)/$F$6</f>
        <v>62.5363318834338</v>
      </c>
    </row>
    <row r="40" customFormat="false" ht="15.75" hidden="false" customHeight="false" outlineLevel="0" collapsed="false">
      <c r="B40" s="40" t="n">
        <v>0.406</v>
      </c>
      <c r="C40" s="40" t="n">
        <v>0.967</v>
      </c>
      <c r="D40" s="40" t="n">
        <v>0</v>
      </c>
      <c r="E40" s="40" t="n">
        <f aca="false">(B40-$E$5)/$E$6</f>
        <v>2.65545133068455</v>
      </c>
      <c r="F40" s="40"/>
      <c r="H40" s="31" t="n">
        <v>0.4745</v>
      </c>
      <c r="I40" s="31" t="n">
        <v>0.633</v>
      </c>
      <c r="J40" s="31" t="n">
        <v>0.167</v>
      </c>
      <c r="K40" s="31" t="n">
        <f aca="false">(H40-$D$5)/$D$6</f>
        <v>0.917259150554297</v>
      </c>
      <c r="N40" s="31" t="n">
        <v>0.4805</v>
      </c>
      <c r="O40" s="31" t="n">
        <v>0.5</v>
      </c>
      <c r="P40" s="31" t="n">
        <v>0</v>
      </c>
      <c r="Q40" s="31" t="n">
        <f aca="false">(N40-$F$5)/$F$6</f>
        <v>71.4580164333786</v>
      </c>
      <c r="T40" s="31" t="n">
        <v>0.3525</v>
      </c>
      <c r="U40" s="31" t="n">
        <v>0.9</v>
      </c>
      <c r="V40" s="31" t="n">
        <v>0.067</v>
      </c>
      <c r="W40" s="31" t="n">
        <f aca="false">(T40-$E$5)/$E$6</f>
        <v>1.51257197126363</v>
      </c>
      <c r="Z40" s="31" t="n">
        <v>0.287</v>
      </c>
      <c r="AA40" s="31" t="n">
        <v>0.5</v>
      </c>
      <c r="AB40" s="31" t="n">
        <v>0</v>
      </c>
      <c r="AC40" s="31" t="n">
        <f aca="false">(Z40-$F$5)/$F$6</f>
        <v>39.4886467960765</v>
      </c>
      <c r="AF40" s="31" t="n">
        <v>0.4305</v>
      </c>
      <c r="AG40" s="31" t="n">
        <v>0.5</v>
      </c>
      <c r="AH40" s="31" t="n">
        <v>0</v>
      </c>
      <c r="AI40" s="31" t="n">
        <f aca="false">(AF40-$F$5)/$F$6</f>
        <v>63.1971974056519</v>
      </c>
    </row>
    <row r="41" customFormat="false" ht="15.75" hidden="false" customHeight="false" outlineLevel="0" collapsed="false">
      <c r="B41" s="40" t="n">
        <v>0.4155</v>
      </c>
      <c r="C41" s="40" t="n">
        <v>0.933</v>
      </c>
      <c r="D41" s="40" t="n">
        <v>0</v>
      </c>
      <c r="E41" s="40" t="n">
        <f aca="false">(B41-$E$5)/$E$6</f>
        <v>2.85839252534808</v>
      </c>
      <c r="F41" s="40"/>
      <c r="H41" s="31" t="n">
        <v>0.4755</v>
      </c>
      <c r="I41" s="31" t="n">
        <v>0.6</v>
      </c>
      <c r="J41" s="31" t="n">
        <v>0.167</v>
      </c>
      <c r="K41" s="31" t="n">
        <f aca="false">(H41-$D$5)/$D$6</f>
        <v>0.937035156526412</v>
      </c>
      <c r="N41" s="31" t="n">
        <v>0.4845</v>
      </c>
      <c r="O41" s="31" t="n">
        <v>0.467</v>
      </c>
      <c r="P41" s="31" t="n">
        <v>0</v>
      </c>
      <c r="Q41" s="31" t="n">
        <f aca="false">(N41-$F$5)/$F$6</f>
        <v>72.1188819555967</v>
      </c>
      <c r="T41" s="31" t="n">
        <v>0.3585</v>
      </c>
      <c r="U41" s="31" t="n">
        <v>0.9</v>
      </c>
      <c r="V41" s="31" t="n">
        <v>0.033</v>
      </c>
      <c r="W41" s="31" t="n">
        <f aca="false">(T41-$E$5)/$E$6</f>
        <v>1.64074535736691</v>
      </c>
      <c r="Z41" s="31" t="n">
        <v>0.2895</v>
      </c>
      <c r="AA41" s="31" t="n">
        <v>0.467</v>
      </c>
      <c r="AB41" s="31" t="n">
        <v>0</v>
      </c>
      <c r="AC41" s="31" t="n">
        <f aca="false">(Z41-$F$5)/$F$6</f>
        <v>39.9016877474628</v>
      </c>
      <c r="AF41" s="31" t="n">
        <v>0.434</v>
      </c>
      <c r="AG41" s="31" t="n">
        <v>0.467</v>
      </c>
      <c r="AH41" s="31" t="n">
        <v>0</v>
      </c>
      <c r="AI41" s="31" t="n">
        <f aca="false">(AF41-$F$5)/$F$6</f>
        <v>63.7754547375928</v>
      </c>
    </row>
    <row r="42" customFormat="false" ht="15.75" hidden="false" customHeight="false" outlineLevel="0" collapsed="false">
      <c r="B42" s="40" t="n">
        <v>0.4235</v>
      </c>
      <c r="C42" s="40" t="n">
        <v>0.9</v>
      </c>
      <c r="D42" s="40" t="n">
        <v>0</v>
      </c>
      <c r="E42" s="40" t="n">
        <f aca="false">(B42-$E$5)/$E$6</f>
        <v>3.02929037348578</v>
      </c>
      <c r="F42" s="40"/>
      <c r="H42" s="31" t="n">
        <v>0.4765</v>
      </c>
      <c r="I42" s="31" t="n">
        <v>0.567</v>
      </c>
      <c r="J42" s="31" t="n">
        <v>0.167</v>
      </c>
      <c r="K42" s="31" t="n">
        <f aca="false">(H42-$D$5)/$D$6</f>
        <v>0.956811162498527</v>
      </c>
      <c r="N42" s="31" t="n">
        <v>0.4895</v>
      </c>
      <c r="O42" s="31" t="n">
        <v>0.433</v>
      </c>
      <c r="P42" s="31" t="n">
        <v>0</v>
      </c>
      <c r="Q42" s="31" t="n">
        <f aca="false">(N42-$F$5)/$F$6</f>
        <v>72.9449638583694</v>
      </c>
      <c r="T42" s="31" t="n">
        <v>0.3645</v>
      </c>
      <c r="U42" s="31" t="n">
        <v>0.867</v>
      </c>
      <c r="V42" s="31" t="n">
        <v>0.033</v>
      </c>
      <c r="W42" s="31" t="n">
        <f aca="false">(T42-$E$5)/$E$6</f>
        <v>1.76891874347019</v>
      </c>
      <c r="Z42" s="31" t="n">
        <v>0.293</v>
      </c>
      <c r="AA42" s="31" t="n">
        <v>0.433</v>
      </c>
      <c r="AB42" s="31" t="n">
        <v>0</v>
      </c>
      <c r="AC42" s="31" t="n">
        <f aca="false">(Z42-$F$5)/$F$6</f>
        <v>40.4799450794037</v>
      </c>
      <c r="AF42" s="31" t="n">
        <v>0.4415</v>
      </c>
      <c r="AG42" s="31" t="n">
        <v>0.433</v>
      </c>
      <c r="AH42" s="31" t="n">
        <v>0</v>
      </c>
      <c r="AI42" s="31" t="n">
        <f aca="false">(AF42-$F$5)/$F$6</f>
        <v>65.0145775917518</v>
      </c>
    </row>
    <row r="43" customFormat="false" ht="15.75" hidden="false" customHeight="false" outlineLevel="0" collapsed="false">
      <c r="B43" s="40" t="n">
        <v>0.43</v>
      </c>
      <c r="C43" s="40" t="n">
        <v>0.867</v>
      </c>
      <c r="D43" s="40" t="n">
        <v>0</v>
      </c>
      <c r="E43" s="40" t="n">
        <f aca="false">(B43-$E$5)/$E$6</f>
        <v>3.16814487509767</v>
      </c>
      <c r="F43" s="40"/>
      <c r="H43" s="31" t="n">
        <v>0.4785</v>
      </c>
      <c r="I43" s="31" t="n">
        <v>0.533</v>
      </c>
      <c r="J43" s="31" t="n">
        <v>0.167</v>
      </c>
      <c r="K43" s="31" t="n">
        <f aca="false">(H43-$D$5)/$D$6</f>
        <v>0.996363174442757</v>
      </c>
      <c r="N43" s="31" t="n">
        <v>0.4935</v>
      </c>
      <c r="O43" s="31" t="n">
        <v>0.4</v>
      </c>
      <c r="P43" s="31" t="n">
        <v>0</v>
      </c>
      <c r="Q43" s="31" t="n">
        <f aca="false">(N43-$F$5)/$F$6</f>
        <v>73.6058293805875</v>
      </c>
      <c r="T43" s="31" t="n">
        <v>0.37</v>
      </c>
      <c r="U43" s="31" t="n">
        <v>0.833</v>
      </c>
      <c r="V43" s="31" t="n">
        <v>0.033</v>
      </c>
      <c r="W43" s="31" t="n">
        <f aca="false">(T43-$E$5)/$E$6</f>
        <v>1.88641101406487</v>
      </c>
      <c r="Z43" s="31" t="n">
        <v>0.297</v>
      </c>
      <c r="AA43" s="31" t="n">
        <v>0.4</v>
      </c>
      <c r="AB43" s="31" t="n">
        <v>0</v>
      </c>
      <c r="AC43" s="31" t="n">
        <f aca="false">(Z43-$F$5)/$F$6</f>
        <v>41.1408106016218</v>
      </c>
      <c r="AF43" s="31" t="n">
        <v>0.4505</v>
      </c>
      <c r="AG43" s="31" t="n">
        <v>0.4</v>
      </c>
      <c r="AH43" s="31" t="n">
        <v>0</v>
      </c>
      <c r="AI43" s="31" t="n">
        <f aca="false">(AF43-$F$5)/$F$6</f>
        <v>66.5015250167426</v>
      </c>
    </row>
    <row r="44" customFormat="false" ht="15.75" hidden="false" customHeight="false" outlineLevel="0" collapsed="false">
      <c r="B44" s="40" t="n">
        <v>0.441</v>
      </c>
      <c r="C44" s="40" t="n">
        <v>0.833</v>
      </c>
      <c r="D44" s="40" t="n">
        <v>0</v>
      </c>
      <c r="E44" s="40" t="n">
        <f aca="false">(B44-$E$5)/$E$6</f>
        <v>3.40312941628702</v>
      </c>
      <c r="F44" s="40"/>
      <c r="H44" s="31" t="n">
        <v>0.4805</v>
      </c>
      <c r="I44" s="31" t="n">
        <v>0.5</v>
      </c>
      <c r="J44" s="31" t="n">
        <v>0.167</v>
      </c>
      <c r="K44" s="31" t="n">
        <f aca="false">(H44-$D$5)/$D$6</f>
        <v>1.03591518638699</v>
      </c>
      <c r="N44" s="31" t="n">
        <v>0.4965</v>
      </c>
      <c r="O44" s="31" t="n">
        <v>0.367</v>
      </c>
      <c r="P44" s="31" t="n">
        <v>0</v>
      </c>
      <c r="Q44" s="31" t="n">
        <f aca="false">(N44-$F$5)/$F$6</f>
        <v>74.1014785222511</v>
      </c>
      <c r="T44" s="31" t="n">
        <v>0.3755</v>
      </c>
      <c r="U44" s="31" t="n">
        <v>0.8</v>
      </c>
      <c r="V44" s="31" t="n">
        <v>0.033</v>
      </c>
      <c r="W44" s="31" t="n">
        <f aca="false">(T44-$E$5)/$E$6</f>
        <v>2.00390328465954</v>
      </c>
      <c r="Z44" s="31" t="n">
        <v>0.2995</v>
      </c>
      <c r="AA44" s="31" t="n">
        <v>0.367</v>
      </c>
      <c r="AB44" s="31" t="n">
        <v>0</v>
      </c>
      <c r="AC44" s="31" t="n">
        <f aca="false">(Z44-$F$5)/$F$6</f>
        <v>41.5538515530081</v>
      </c>
      <c r="AF44" s="31" t="n">
        <v>0.457</v>
      </c>
      <c r="AG44" s="31" t="n">
        <v>0.367</v>
      </c>
      <c r="AH44" s="31" t="n">
        <v>0</v>
      </c>
      <c r="AI44" s="31" t="n">
        <f aca="false">(AF44-$F$5)/$F$6</f>
        <v>67.5754314903471</v>
      </c>
    </row>
    <row r="45" customFormat="false" ht="15.75" hidden="false" customHeight="false" outlineLevel="0" collapsed="false">
      <c r="B45" s="40" t="n">
        <v>0.449</v>
      </c>
      <c r="C45" s="40" t="n">
        <v>0.8</v>
      </c>
      <c r="D45" s="40" t="n">
        <v>0</v>
      </c>
      <c r="E45" s="40" t="n">
        <f aca="false">(B45-$E$5)/$E$6</f>
        <v>3.57402726442473</v>
      </c>
      <c r="F45" s="40"/>
      <c r="H45" s="31" t="n">
        <v>0.4835</v>
      </c>
      <c r="I45" s="31" t="n">
        <v>0.467</v>
      </c>
      <c r="J45" s="31" t="n">
        <v>0.167</v>
      </c>
      <c r="K45" s="31" t="n">
        <f aca="false">(H45-$D$5)/$D$6</f>
        <v>1.09524320430333</v>
      </c>
      <c r="N45" s="31" t="n">
        <v>0.5</v>
      </c>
      <c r="O45" s="31" t="n">
        <v>0.333</v>
      </c>
      <c r="P45" s="31" t="n">
        <v>0</v>
      </c>
      <c r="Q45" s="31" t="n">
        <f aca="false">(N45-$F$5)/$F$6</f>
        <v>74.679735854192</v>
      </c>
      <c r="T45" s="31" t="n">
        <v>0.383</v>
      </c>
      <c r="U45" s="31" t="n">
        <v>0.767</v>
      </c>
      <c r="V45" s="31" t="n">
        <v>0.033</v>
      </c>
      <c r="W45" s="31" t="n">
        <f aca="false">(T45-$E$5)/$E$6</f>
        <v>2.16412001728864</v>
      </c>
      <c r="Z45" s="31" t="n">
        <v>0.3005</v>
      </c>
      <c r="AA45" s="31" t="n">
        <v>0.333</v>
      </c>
      <c r="AB45" s="31" t="n">
        <v>0</v>
      </c>
      <c r="AC45" s="31" t="n">
        <f aca="false">(Z45-$F$5)/$F$6</f>
        <v>41.7190679335627</v>
      </c>
      <c r="AF45" s="31" t="n">
        <v>0.4615</v>
      </c>
      <c r="AG45" s="31" t="n">
        <v>0.333</v>
      </c>
      <c r="AH45" s="31" t="n">
        <v>0</v>
      </c>
      <c r="AI45" s="31" t="n">
        <f aca="false">(AF45-$F$5)/$F$6</f>
        <v>68.3189052028424</v>
      </c>
    </row>
    <row r="46" customFormat="false" ht="15.75" hidden="false" customHeight="false" outlineLevel="0" collapsed="false">
      <c r="B46" s="40" t="n">
        <v>0.4555</v>
      </c>
      <c r="C46" s="40" t="n">
        <v>0.767</v>
      </c>
      <c r="D46" s="40" t="n">
        <v>0</v>
      </c>
      <c r="E46" s="40" t="n">
        <f aca="false">(B46-$E$5)/$E$6</f>
        <v>3.71288176603662</v>
      </c>
      <c r="F46" s="40"/>
      <c r="H46" s="31" t="n">
        <v>0.487</v>
      </c>
      <c r="I46" s="31" t="n">
        <v>0.467</v>
      </c>
      <c r="J46" s="31" t="n">
        <v>0.133</v>
      </c>
      <c r="K46" s="31" t="n">
        <f aca="false">(H46-$D$5)/$D$6</f>
        <v>1.16445922520573</v>
      </c>
      <c r="N46" s="31" t="n">
        <v>0.51</v>
      </c>
      <c r="O46" s="31" t="n">
        <v>0.3</v>
      </c>
      <c r="P46" s="31" t="n">
        <v>0</v>
      </c>
      <c r="Q46" s="31" t="n">
        <f aca="false">(N46-$F$5)/$F$6</f>
        <v>76.3318996597373</v>
      </c>
      <c r="T46" s="31" t="n">
        <v>0.392</v>
      </c>
      <c r="U46" s="31" t="n">
        <v>0.733</v>
      </c>
      <c r="V46" s="31" t="n">
        <v>0.033</v>
      </c>
      <c r="W46" s="31" t="n">
        <f aca="false">(T46-$E$5)/$E$6</f>
        <v>2.35638009644356</v>
      </c>
      <c r="Z46" s="31" t="n">
        <v>0.3015</v>
      </c>
      <c r="AA46" s="31" t="n">
        <v>0.3</v>
      </c>
      <c r="AB46" s="31" t="n">
        <v>0</v>
      </c>
      <c r="AC46" s="31" t="n">
        <f aca="false">(Z46-$F$5)/$F$6</f>
        <v>41.8842843141172</v>
      </c>
      <c r="AF46" s="31" t="n">
        <v>0.465</v>
      </c>
      <c r="AG46" s="31" t="n">
        <v>0.3</v>
      </c>
      <c r="AH46" s="31" t="n">
        <v>0</v>
      </c>
      <c r="AI46" s="31" t="n">
        <f aca="false">(AF46-$F$5)/$F$6</f>
        <v>68.8971625347833</v>
      </c>
    </row>
    <row r="47" customFormat="false" ht="15.75" hidden="false" customHeight="false" outlineLevel="0" collapsed="false">
      <c r="B47" s="40" t="n">
        <v>0.4645</v>
      </c>
      <c r="C47" s="40" t="n">
        <v>0.733</v>
      </c>
      <c r="D47" s="40" t="n">
        <v>0</v>
      </c>
      <c r="E47" s="40" t="n">
        <f aca="false">(B47-$E$5)/$E$6</f>
        <v>3.90514184519154</v>
      </c>
      <c r="F47" s="40"/>
      <c r="H47" s="31" t="n">
        <v>0.4895</v>
      </c>
      <c r="I47" s="31" t="n">
        <v>0.433</v>
      </c>
      <c r="J47" s="31" t="n">
        <v>0.133</v>
      </c>
      <c r="K47" s="31" t="n">
        <f aca="false">(H47-$D$5)/$D$6</f>
        <v>1.21389924013602</v>
      </c>
      <c r="N47" s="31" t="n">
        <v>0.521</v>
      </c>
      <c r="O47" s="31" t="n">
        <v>0.267</v>
      </c>
      <c r="P47" s="31" t="n">
        <v>0</v>
      </c>
      <c r="Q47" s="31" t="n">
        <f aca="false">(N47-$F$5)/$F$6</f>
        <v>78.1492798458372</v>
      </c>
      <c r="T47" s="31" t="n">
        <v>0.3995</v>
      </c>
      <c r="U47" s="31" t="n">
        <v>0.7</v>
      </c>
      <c r="V47" s="31" t="n">
        <v>0</v>
      </c>
      <c r="W47" s="31" t="n">
        <f aca="false">(T47-$E$5)/$E$6</f>
        <v>2.51659682907266</v>
      </c>
      <c r="Z47" s="31" t="n">
        <v>0.305</v>
      </c>
      <c r="AA47" s="31" t="n">
        <v>0.267</v>
      </c>
      <c r="AB47" s="31" t="n">
        <v>0</v>
      </c>
      <c r="AC47" s="31" t="n">
        <f aca="false">(Z47-$F$5)/$F$6</f>
        <v>42.4625416460581</v>
      </c>
      <c r="AF47" s="31" t="n">
        <v>0.471</v>
      </c>
      <c r="AG47" s="31" t="n">
        <v>0.2</v>
      </c>
      <c r="AH47" s="31" t="n">
        <v>0</v>
      </c>
      <c r="AI47" s="31" t="n">
        <f aca="false">(AF47-$F$5)/$F$6</f>
        <v>69.8884608181105</v>
      </c>
    </row>
    <row r="48" customFormat="false" ht="15.75" hidden="false" customHeight="false" outlineLevel="0" collapsed="false">
      <c r="B48" s="40" t="n">
        <v>0.4695</v>
      </c>
      <c r="C48" s="40" t="n">
        <v>0.7</v>
      </c>
      <c r="D48" s="40" t="n">
        <v>0</v>
      </c>
      <c r="E48" s="40" t="n">
        <f aca="false">(B48-$E$5)/$E$6</f>
        <v>4.0119530002776</v>
      </c>
      <c r="F48" s="40"/>
      <c r="H48" s="31" t="n">
        <v>0.492</v>
      </c>
      <c r="I48" s="41" t="n">
        <v>0.4</v>
      </c>
      <c r="J48" s="41" t="n">
        <v>0.133</v>
      </c>
      <c r="K48" s="41" t="n">
        <f aca="false">(H48-$D$5)/$D$6</f>
        <v>1.26333925506631</v>
      </c>
      <c r="N48" s="31" t="n">
        <v>0.5265</v>
      </c>
      <c r="O48" s="31" t="n">
        <v>0.233</v>
      </c>
      <c r="P48" s="31" t="n">
        <v>0</v>
      </c>
      <c r="Q48" s="31" t="n">
        <f aca="false">(N48-$F$5)/$F$6</f>
        <v>79.0579699388871</v>
      </c>
      <c r="T48" s="31" t="n">
        <v>0.407</v>
      </c>
      <c r="U48" s="31" t="n">
        <v>0.667</v>
      </c>
      <c r="V48" s="31" t="n">
        <v>0</v>
      </c>
      <c r="W48" s="31" t="n">
        <f aca="false">(T48-$E$5)/$E$6</f>
        <v>2.67681356170176</v>
      </c>
      <c r="Z48" s="31" t="n">
        <v>0.3115</v>
      </c>
      <c r="AA48" s="31" t="n">
        <v>0.233</v>
      </c>
      <c r="AB48" s="31" t="n">
        <v>0</v>
      </c>
      <c r="AC48" s="31" t="n">
        <f aca="false">(Z48-$F$5)/$F$6</f>
        <v>43.5364481196625</v>
      </c>
      <c r="AF48" s="31" t="n">
        <v>0.48</v>
      </c>
      <c r="AG48" s="31" t="n">
        <v>0.167</v>
      </c>
      <c r="AH48" s="31" t="n">
        <v>0</v>
      </c>
      <c r="AI48" s="31" t="n">
        <f aca="false">(AF48-$F$5)/$F$6</f>
        <v>71.3754082431013</v>
      </c>
    </row>
    <row r="49" customFormat="false" ht="15.75" hidden="false" customHeight="false" outlineLevel="0" collapsed="false">
      <c r="B49" s="40" t="n">
        <v>0.4715</v>
      </c>
      <c r="C49" s="40" t="n">
        <v>0.667</v>
      </c>
      <c r="D49" s="40" t="n">
        <v>0</v>
      </c>
      <c r="E49" s="40" t="n">
        <f aca="false">(B49-$E$5)/$E$6</f>
        <v>4.05467746231203</v>
      </c>
      <c r="F49" s="40"/>
      <c r="H49" s="31" t="n">
        <v>0.4945</v>
      </c>
      <c r="I49" s="41" t="n">
        <v>0.4</v>
      </c>
      <c r="J49" s="41" t="n">
        <v>0.067</v>
      </c>
      <c r="K49" s="41" t="n">
        <f aca="false">(H49-$D$5)/$D$6</f>
        <v>1.3127792699966</v>
      </c>
      <c r="N49" s="31" t="n">
        <v>0.529</v>
      </c>
      <c r="O49" s="31" t="n">
        <v>0.2</v>
      </c>
      <c r="P49" s="31" t="n">
        <v>0</v>
      </c>
      <c r="Q49" s="31" t="n">
        <f aca="false">(N49-$F$5)/$F$6</f>
        <v>79.4710108902734</v>
      </c>
      <c r="T49" s="31" t="n">
        <v>0.414</v>
      </c>
      <c r="U49" s="31" t="n">
        <v>0.633</v>
      </c>
      <c r="V49" s="31" t="n">
        <v>0</v>
      </c>
      <c r="W49" s="31" t="n">
        <f aca="false">(T49-$E$5)/$E$6</f>
        <v>2.82634917882226</v>
      </c>
      <c r="Z49" s="31" t="n">
        <v>0.3175</v>
      </c>
      <c r="AA49" s="31" t="n">
        <v>0.167</v>
      </c>
      <c r="AB49" s="31" t="n">
        <v>0</v>
      </c>
      <c r="AC49" s="31" t="n">
        <f aca="false">(Z49-$F$5)/$F$6</f>
        <v>44.5277464029897</v>
      </c>
      <c r="AF49" s="31" t="n">
        <v>0.4895</v>
      </c>
      <c r="AG49" s="31" t="n">
        <v>0.133</v>
      </c>
      <c r="AH49" s="31" t="n">
        <v>0</v>
      </c>
      <c r="AI49" s="31" t="n">
        <f aca="false">(AF49-$F$5)/$F$6</f>
        <v>72.9449638583694</v>
      </c>
    </row>
    <row r="50" customFormat="false" ht="15.75" hidden="false" customHeight="false" outlineLevel="0" collapsed="false">
      <c r="B50" s="40" t="n">
        <v>0.4735</v>
      </c>
      <c r="C50" s="40" t="n">
        <v>0.633</v>
      </c>
      <c r="D50" s="40" t="n">
        <v>0</v>
      </c>
      <c r="E50" s="40" t="n">
        <f aca="false">(B50-$E$5)/$E$6</f>
        <v>4.09740192434646</v>
      </c>
      <c r="F50" s="40"/>
      <c r="H50" s="31" t="n">
        <v>0.4965</v>
      </c>
      <c r="I50" s="31" t="n">
        <v>0.367</v>
      </c>
      <c r="J50" s="31" t="n">
        <v>0.067</v>
      </c>
      <c r="K50" s="31" t="n">
        <f aca="false">(H50-$D$5)/$D$6</f>
        <v>1.35233128194083</v>
      </c>
      <c r="N50" s="31" t="n">
        <v>0.56</v>
      </c>
      <c r="O50" s="31" t="n">
        <v>0.167</v>
      </c>
      <c r="P50" s="31" t="n">
        <v>0</v>
      </c>
      <c r="Q50" s="31" t="n">
        <f aca="false">(N50-$F$5)/$F$6</f>
        <v>84.5927186874639</v>
      </c>
      <c r="T50" s="31" t="n">
        <v>0.418</v>
      </c>
      <c r="U50" s="31" t="n">
        <v>0.6</v>
      </c>
      <c r="V50" s="31" t="n">
        <v>0</v>
      </c>
      <c r="W50" s="31" t="n">
        <f aca="false">(T50-$E$5)/$E$6</f>
        <v>2.91179810289111</v>
      </c>
      <c r="Z50" s="31" t="n">
        <v>0.33</v>
      </c>
      <c r="AA50" s="31" t="n">
        <v>0.133</v>
      </c>
      <c r="AB50" s="31" t="n">
        <v>0</v>
      </c>
      <c r="AC50" s="31" t="n">
        <f aca="false">(Z50-$F$5)/$F$6</f>
        <v>46.5929511599214</v>
      </c>
      <c r="AF50" s="31" t="n">
        <v>0.499</v>
      </c>
      <c r="AG50" s="31" t="n">
        <v>0.067</v>
      </c>
      <c r="AH50" s="31" t="n">
        <v>0</v>
      </c>
      <c r="AI50" s="31" t="n">
        <f aca="false">(AF50-$F$5)/$F$6</f>
        <v>74.5145194736374</v>
      </c>
    </row>
    <row r="51" customFormat="false" ht="15.75" hidden="false" customHeight="false" outlineLevel="0" collapsed="false">
      <c r="B51" s="40" t="n">
        <v>0.4755</v>
      </c>
      <c r="C51" s="40" t="n">
        <v>0.6</v>
      </c>
      <c r="D51" s="40" t="n">
        <v>0</v>
      </c>
      <c r="E51" s="40" t="n">
        <f aca="false">(B51-$E$5)/$E$6</f>
        <v>4.14012638638088</v>
      </c>
      <c r="F51" s="40"/>
      <c r="H51" s="31" t="n">
        <v>0.5</v>
      </c>
      <c r="I51" s="31" t="n">
        <v>0.333</v>
      </c>
      <c r="J51" s="31" t="n">
        <v>0.067</v>
      </c>
      <c r="K51" s="31" t="n">
        <f aca="false">(H51-$D$5)/$D$6</f>
        <v>1.42154730284323</v>
      </c>
      <c r="N51" s="31" t="n">
        <v>0.6155</v>
      </c>
      <c r="O51" s="31" t="n">
        <v>0.133</v>
      </c>
      <c r="P51" s="31" t="n">
        <v>0</v>
      </c>
      <c r="Q51" s="31" t="n">
        <f aca="false">(N51-$F$5)/$F$6</f>
        <v>93.7622278082405</v>
      </c>
      <c r="T51" s="31" t="n">
        <v>0.4225</v>
      </c>
      <c r="U51" s="31" t="n">
        <v>0.567</v>
      </c>
      <c r="V51" s="31" t="n">
        <v>0</v>
      </c>
      <c r="W51" s="31" t="n">
        <f aca="false">(T51-$E$5)/$E$6</f>
        <v>3.00792814246857</v>
      </c>
      <c r="Z51" s="31" t="n">
        <v>0.341</v>
      </c>
      <c r="AA51" s="31" t="n">
        <v>0.1</v>
      </c>
      <c r="AB51" s="31" t="n">
        <v>0</v>
      </c>
      <c r="AC51" s="31" t="n">
        <f aca="false">(Z51-$F$5)/$F$6</f>
        <v>48.4103313460212</v>
      </c>
      <c r="AF51" s="31" t="n">
        <v>1</v>
      </c>
      <c r="AG51" s="31" t="n">
        <v>0</v>
      </c>
      <c r="AH51" s="31" t="n">
        <v>0</v>
      </c>
      <c r="AI51" s="31" t="n">
        <f aca="false">(AF51-$F$5)/$F$6</f>
        <v>157.287926131458</v>
      </c>
    </row>
    <row r="52" customFormat="false" ht="15.75" hidden="false" customHeight="false" outlineLevel="0" collapsed="false">
      <c r="B52" s="40" t="n">
        <v>0.4765</v>
      </c>
      <c r="C52" s="40" t="n">
        <v>0.567</v>
      </c>
      <c r="D52" s="40" t="n">
        <v>0</v>
      </c>
      <c r="E52" s="40" t="n">
        <f aca="false">(B52-$E$5)/$E$6</f>
        <v>4.1614886173981</v>
      </c>
      <c r="F52" s="40"/>
      <c r="H52" s="31" t="n">
        <v>0.504</v>
      </c>
      <c r="I52" s="31" t="n">
        <v>0.3</v>
      </c>
      <c r="J52" s="31" t="n">
        <v>0.067</v>
      </c>
      <c r="K52" s="31" t="n">
        <f aca="false">(H52-$D$5)/$D$6</f>
        <v>1.50065132673169</v>
      </c>
      <c r="N52" s="31" t="n">
        <v>0.6645</v>
      </c>
      <c r="O52" s="31" t="n">
        <v>0.1</v>
      </c>
      <c r="P52" s="31" t="n">
        <v>0</v>
      </c>
      <c r="Q52" s="31" t="n">
        <f aca="false">(N52-$F$5)/$F$6</f>
        <v>101.857830455413</v>
      </c>
      <c r="T52" s="31" t="n">
        <v>0.4265</v>
      </c>
      <c r="U52" s="31" t="n">
        <v>0.533</v>
      </c>
      <c r="V52" s="31" t="n">
        <v>0</v>
      </c>
      <c r="W52" s="31" t="n">
        <f aca="false">(T52-$E$5)/$E$6</f>
        <v>3.09337706653742</v>
      </c>
      <c r="Z52" s="31" t="n">
        <v>0.349</v>
      </c>
      <c r="AA52" s="31" t="n">
        <v>0.067</v>
      </c>
      <c r="AB52" s="31" t="n">
        <v>0</v>
      </c>
      <c r="AC52" s="31" t="n">
        <f aca="false">(Z52-$F$5)/$F$6</f>
        <v>49.7320623904575</v>
      </c>
    </row>
    <row r="53" customFormat="false" ht="15.75" hidden="false" customHeight="false" outlineLevel="0" collapsed="false">
      <c r="B53" s="40" t="n">
        <v>0.4785</v>
      </c>
      <c r="C53" s="40" t="n">
        <v>0.533</v>
      </c>
      <c r="D53" s="40" t="n">
        <v>0</v>
      </c>
      <c r="E53" s="40" t="n">
        <f aca="false">(B53-$E$5)/$E$6</f>
        <v>4.20421307943252</v>
      </c>
      <c r="F53" s="40"/>
      <c r="H53" s="31" t="n">
        <v>0.511</v>
      </c>
      <c r="I53" s="31" t="n">
        <v>0.3</v>
      </c>
      <c r="J53" s="31" t="n">
        <v>0</v>
      </c>
      <c r="K53" s="31" t="n">
        <f aca="false">(H53-$D$5)/$D$6</f>
        <v>1.63908336853649</v>
      </c>
      <c r="N53" s="31" t="n">
        <v>0.706</v>
      </c>
      <c r="O53" s="31" t="n">
        <v>0.067</v>
      </c>
      <c r="P53" s="31" t="n">
        <v>0</v>
      </c>
      <c r="Q53" s="31" t="n">
        <f aca="false">(N53-$F$5)/$F$6</f>
        <v>108.714310248426</v>
      </c>
      <c r="T53" s="31" t="n">
        <v>0.4305</v>
      </c>
      <c r="U53" s="31" t="n">
        <v>0.5</v>
      </c>
      <c r="V53" s="31" t="n">
        <v>0</v>
      </c>
      <c r="W53" s="31" t="n">
        <f aca="false">(T53-$E$5)/$E$6</f>
        <v>3.17882599060628</v>
      </c>
      <c r="Z53" s="31" t="n">
        <v>0.3765</v>
      </c>
      <c r="AA53" s="31" t="n">
        <v>0.033</v>
      </c>
      <c r="AB53" s="31" t="n">
        <v>0</v>
      </c>
      <c r="AC53" s="31" t="n">
        <f aca="false">(Z53-$F$5)/$F$6</f>
        <v>54.2755128557072</v>
      </c>
    </row>
    <row r="54" customFormat="false" ht="15.75" hidden="false" customHeight="false" outlineLevel="0" collapsed="false">
      <c r="B54" s="40" t="n">
        <v>0.4805</v>
      </c>
      <c r="C54" s="40" t="n">
        <v>0.5</v>
      </c>
      <c r="D54" s="40" t="n">
        <v>0</v>
      </c>
      <c r="E54" s="40" t="n">
        <f aca="false">(B54-$E$5)/$E$6</f>
        <v>4.24693754146695</v>
      </c>
      <c r="F54" s="40"/>
      <c r="H54" s="31" t="n">
        <v>0.521</v>
      </c>
      <c r="I54" s="31" t="n">
        <v>0.267</v>
      </c>
      <c r="J54" s="31" t="n">
        <v>0</v>
      </c>
      <c r="K54" s="31" t="n">
        <f aca="false">(H54-$D$5)/$D$6</f>
        <v>1.83684342825764</v>
      </c>
      <c r="N54" s="31" t="n">
        <v>0.738</v>
      </c>
      <c r="O54" s="31" t="n">
        <v>0.033</v>
      </c>
      <c r="P54" s="31" t="n">
        <v>0</v>
      </c>
      <c r="Q54" s="31" t="n">
        <f aca="false">(N54-$F$5)/$F$6</f>
        <v>114.001234426171</v>
      </c>
      <c r="T54" s="31" t="n">
        <v>0.434</v>
      </c>
      <c r="U54" s="31" t="n">
        <v>0.467</v>
      </c>
      <c r="V54" s="31" t="n">
        <v>0</v>
      </c>
      <c r="W54" s="31" t="n">
        <f aca="false">(T54-$E$5)/$E$6</f>
        <v>3.25359379916653</v>
      </c>
      <c r="Z54" s="31" t="n">
        <v>1</v>
      </c>
      <c r="AA54" s="31" t="n">
        <v>0</v>
      </c>
      <c r="AB54" s="31" t="n">
        <v>0</v>
      </c>
      <c r="AC54" s="31" t="n">
        <f aca="false">(Z54-$F$5)/$F$6</f>
        <v>157.287926131458</v>
      </c>
    </row>
    <row r="55" customFormat="false" ht="15.75" hidden="false" customHeight="false" outlineLevel="0" collapsed="false">
      <c r="B55" s="40" t="n">
        <v>0.4845</v>
      </c>
      <c r="C55" s="40" t="n">
        <v>0.467</v>
      </c>
      <c r="D55" s="40" t="n">
        <v>0</v>
      </c>
      <c r="E55" s="40" t="n">
        <f aca="false">(B55-$E$5)/$E$6</f>
        <v>4.3323864655358</v>
      </c>
      <c r="F55" s="40"/>
      <c r="H55" s="31" t="n">
        <v>0.5265</v>
      </c>
      <c r="I55" s="31" t="n">
        <v>0.233</v>
      </c>
      <c r="J55" s="31" t="n">
        <v>0</v>
      </c>
      <c r="K55" s="31" t="n">
        <f aca="false">(H55-$D$5)/$D$6</f>
        <v>1.94561146110427</v>
      </c>
      <c r="N55" s="31" t="n">
        <v>1</v>
      </c>
      <c r="O55" s="31" t="n">
        <v>0</v>
      </c>
      <c r="P55" s="31" t="n">
        <v>0</v>
      </c>
      <c r="Q55" s="31" t="n">
        <f aca="false">(N55-$F$5)/$F$6</f>
        <v>157.287926131458</v>
      </c>
      <c r="T55" s="31" t="n">
        <v>0.4415</v>
      </c>
      <c r="U55" s="31" t="n">
        <v>0.433</v>
      </c>
      <c r="V55" s="31" t="n">
        <v>0</v>
      </c>
      <c r="W55" s="31" t="n">
        <f aca="false">(T55-$E$5)/$E$6</f>
        <v>3.41381053179563</v>
      </c>
    </row>
    <row r="56" customFormat="false" ht="15.75" hidden="false" customHeight="false" outlineLevel="0" collapsed="false">
      <c r="B56" s="40" t="n">
        <v>0.4895</v>
      </c>
      <c r="C56" s="40" t="n">
        <v>0.433</v>
      </c>
      <c r="D56" s="40" t="n">
        <v>0</v>
      </c>
      <c r="E56" s="40" t="n">
        <f aca="false">(B56-$E$5)/$E$6</f>
        <v>4.43919762062187</v>
      </c>
      <c r="F56" s="40"/>
      <c r="H56" s="31" t="n">
        <v>0.529</v>
      </c>
      <c r="I56" s="31" t="n">
        <v>0.2</v>
      </c>
      <c r="J56" s="31" t="n">
        <v>0</v>
      </c>
      <c r="K56" s="31" t="n">
        <f aca="false">(H56-$D$5)/$D$6</f>
        <v>1.99505147603456</v>
      </c>
      <c r="T56" s="31" t="n">
        <v>0.4505</v>
      </c>
      <c r="U56" s="31" t="n">
        <v>0.4</v>
      </c>
      <c r="V56" s="31" t="n">
        <v>0</v>
      </c>
      <c r="W56" s="31" t="n">
        <f aca="false">(T56-$E$5)/$E$6</f>
        <v>3.60607061095055</v>
      </c>
    </row>
    <row r="57" customFormat="false" ht="15.75" hidden="false" customHeight="false" outlineLevel="0" collapsed="false">
      <c r="B57" s="40" t="n">
        <v>0.4935</v>
      </c>
      <c r="C57" s="40" t="n">
        <v>0.4</v>
      </c>
      <c r="D57" s="40" t="n">
        <v>0</v>
      </c>
      <c r="E57" s="40" t="n">
        <f aca="false">(B57-$E$5)/$E$6</f>
        <v>4.52464654469073</v>
      </c>
      <c r="F57" s="40"/>
      <c r="H57" s="31" t="n">
        <v>0.56</v>
      </c>
      <c r="I57" s="31" t="n">
        <v>0.167</v>
      </c>
      <c r="J57" s="31" t="n">
        <v>0</v>
      </c>
      <c r="K57" s="31" t="n">
        <f aca="false">(H57-$D$5)/$D$6</f>
        <v>2.60810766117013</v>
      </c>
      <c r="T57" s="31" t="n">
        <v>0.457</v>
      </c>
      <c r="U57" s="31" t="n">
        <v>0.367</v>
      </c>
      <c r="V57" s="31" t="n">
        <v>0</v>
      </c>
      <c r="W57" s="31" t="n">
        <f aca="false">(T57-$E$5)/$E$6</f>
        <v>3.74492511256243</v>
      </c>
    </row>
    <row r="58" customFormat="false" ht="15.75" hidden="false" customHeight="false" outlineLevel="0" collapsed="false">
      <c r="B58" s="40" t="n">
        <v>0.4965</v>
      </c>
      <c r="C58" s="40" t="n">
        <v>0.367</v>
      </c>
      <c r="D58" s="40" t="n">
        <v>0</v>
      </c>
      <c r="E58" s="40" t="n">
        <f aca="false">(B58-$E$5)/$E$6</f>
        <v>4.58873323774237</v>
      </c>
      <c r="F58" s="40"/>
      <c r="H58" s="31" t="n">
        <v>0.6155</v>
      </c>
      <c r="I58" s="31" t="n">
        <v>0.133</v>
      </c>
      <c r="J58" s="31" t="n">
        <v>0</v>
      </c>
      <c r="K58" s="31" t="n">
        <f aca="false">(H58-$D$5)/$D$6</f>
        <v>3.70567599262251</v>
      </c>
      <c r="T58" s="31" t="n">
        <v>0.4615</v>
      </c>
      <c r="U58" s="31" t="n">
        <v>0.333</v>
      </c>
      <c r="V58" s="31" t="n">
        <v>0</v>
      </c>
      <c r="W58" s="31" t="n">
        <f aca="false">(T58-$E$5)/$E$6</f>
        <v>3.8410551521399</v>
      </c>
    </row>
    <row r="59" customFormat="false" ht="15.75" hidden="false" customHeight="false" outlineLevel="0" collapsed="false">
      <c r="B59" s="40" t="n">
        <v>0.5</v>
      </c>
      <c r="C59" s="40" t="n">
        <v>0.333</v>
      </c>
      <c r="D59" s="40" t="n">
        <v>0</v>
      </c>
      <c r="E59" s="40" t="n">
        <f aca="false">(B59-$E$5)/$E$6</f>
        <v>4.66350104630261</v>
      </c>
      <c r="F59" s="40"/>
      <c r="H59" s="31" t="n">
        <v>0.6645</v>
      </c>
      <c r="I59" s="31" t="n">
        <v>0.1</v>
      </c>
      <c r="J59" s="31" t="n">
        <v>0</v>
      </c>
      <c r="K59" s="31" t="n">
        <f aca="false">(H59-$D$5)/$D$6</f>
        <v>4.67470028525614</v>
      </c>
      <c r="T59" s="31" t="n">
        <v>0.465</v>
      </c>
      <c r="U59" s="31" t="n">
        <v>0.3</v>
      </c>
      <c r="V59" s="31" t="n">
        <v>0</v>
      </c>
      <c r="W59" s="31" t="n">
        <f aca="false">(T59-$E$5)/$E$6</f>
        <v>3.91582296070014</v>
      </c>
    </row>
    <row r="60" customFormat="false" ht="15.75" hidden="false" customHeight="false" outlineLevel="0" collapsed="false">
      <c r="B60" s="40" t="n">
        <v>0.51</v>
      </c>
      <c r="C60" s="40" t="n">
        <v>0.3</v>
      </c>
      <c r="D60" s="40" t="n">
        <v>0</v>
      </c>
      <c r="E60" s="40" t="n">
        <f aca="false">(B60-$E$5)/$E$6</f>
        <v>4.87712335647475</v>
      </c>
      <c r="F60" s="40"/>
      <c r="H60" s="31" t="n">
        <v>0.706</v>
      </c>
      <c r="I60" s="31" t="n">
        <v>0.067</v>
      </c>
      <c r="J60" s="31" t="n">
        <v>0</v>
      </c>
      <c r="K60" s="31" t="n">
        <f aca="false">(H60-$D$5)/$D$6</f>
        <v>5.49540453309891</v>
      </c>
      <c r="T60" s="31" t="n">
        <v>0.471</v>
      </c>
      <c r="U60" s="31" t="n">
        <v>0.2</v>
      </c>
      <c r="V60" s="31" t="n">
        <v>0</v>
      </c>
      <c r="W60" s="31" t="n">
        <f aca="false">(T60-$E$5)/$E$6</f>
        <v>4.04399634680342</v>
      </c>
    </row>
    <row r="61" customFormat="false" ht="15.75" hidden="false" customHeight="false" outlineLevel="0" collapsed="false">
      <c r="B61" s="40" t="n">
        <v>0.521</v>
      </c>
      <c r="C61" s="40" t="n">
        <v>0.267</v>
      </c>
      <c r="D61" s="40" t="n">
        <v>0</v>
      </c>
      <c r="E61" s="40" t="n">
        <f aca="false">(B61-$E$5)/$E$6</f>
        <v>5.1121078976641</v>
      </c>
      <c r="F61" s="40"/>
      <c r="H61" s="31" t="n">
        <v>0.738</v>
      </c>
      <c r="I61" s="31" t="n">
        <v>0.033</v>
      </c>
      <c r="J61" s="31" t="n">
        <v>0</v>
      </c>
      <c r="K61" s="31" t="n">
        <f aca="false">(H61-$D$5)/$D$6</f>
        <v>6.12823672420659</v>
      </c>
      <c r="T61" s="31" t="n">
        <v>0.48</v>
      </c>
      <c r="U61" s="31" t="n">
        <v>0.167</v>
      </c>
      <c r="V61" s="31" t="n">
        <v>0</v>
      </c>
      <c r="W61" s="31" t="n">
        <f aca="false">(T61-$E$5)/$E$6</f>
        <v>4.23625642595834</v>
      </c>
    </row>
    <row r="62" customFormat="false" ht="15.75" hidden="false" customHeight="false" outlineLevel="0" collapsed="false">
      <c r="B62" s="40" t="n">
        <v>0.5265</v>
      </c>
      <c r="C62" s="40" t="n">
        <v>0.233</v>
      </c>
      <c r="D62" s="40" t="n">
        <v>0</v>
      </c>
      <c r="E62" s="40" t="n">
        <f aca="false">(B62-$E$5)/$E$6</f>
        <v>5.22960016825877</v>
      </c>
      <c r="F62" s="40"/>
      <c r="H62" s="31" t="n">
        <v>1</v>
      </c>
      <c r="I62" s="31" t="n">
        <v>0</v>
      </c>
      <c r="J62" s="31" t="n">
        <v>0</v>
      </c>
      <c r="K62" s="31" t="n">
        <f aca="false">(H62-$D$5)/$D$6</f>
        <v>11.3095502889007</v>
      </c>
      <c r="T62" s="31" t="n">
        <v>0.4895</v>
      </c>
      <c r="U62" s="31" t="n">
        <v>0.133</v>
      </c>
      <c r="V62" s="31" t="n">
        <v>0</v>
      </c>
      <c r="W62" s="31" t="n">
        <f aca="false">(T62-$E$5)/$E$6</f>
        <v>4.43919762062187</v>
      </c>
    </row>
    <row r="63" customFormat="false" ht="15.75" hidden="false" customHeight="false" outlineLevel="0" collapsed="false">
      <c r="B63" s="40" t="n">
        <v>0.529</v>
      </c>
      <c r="C63" s="40" t="n">
        <v>0.2</v>
      </c>
      <c r="D63" s="40" t="n">
        <v>0</v>
      </c>
      <c r="E63" s="40" t="n">
        <f aca="false">(B63-$E$5)/$E$6</f>
        <v>5.2830057458018</v>
      </c>
      <c r="F63" s="40"/>
      <c r="T63" s="31" t="n">
        <v>0.499</v>
      </c>
      <c r="U63" s="31" t="n">
        <v>0.067</v>
      </c>
      <c r="V63" s="31" t="n">
        <v>0</v>
      </c>
      <c r="W63" s="31" t="n">
        <f aca="false">(T63-$E$5)/$E$6</f>
        <v>4.6421388152854</v>
      </c>
    </row>
    <row r="64" customFormat="false" ht="15.75" hidden="false" customHeight="false" outlineLevel="0" collapsed="false">
      <c r="B64" s="40" t="n">
        <v>0.56</v>
      </c>
      <c r="C64" s="40" t="n">
        <v>0.167</v>
      </c>
      <c r="D64" s="40" t="n">
        <v>0</v>
      </c>
      <c r="E64" s="40" t="n">
        <f aca="false">(B64-$E$5)/$E$6</f>
        <v>5.94523490733542</v>
      </c>
      <c r="F64" s="40"/>
      <c r="T64" s="31" t="n">
        <v>1</v>
      </c>
      <c r="U64" s="31" t="n">
        <v>0</v>
      </c>
      <c r="V64" s="31" t="n">
        <v>0</v>
      </c>
      <c r="W64" s="31" t="n">
        <f aca="false">(T64-$E$5)/$E$6</f>
        <v>15.3446165549093</v>
      </c>
    </row>
    <row r="65" customFormat="false" ht="15.75" hidden="false" customHeight="false" outlineLevel="0" collapsed="false">
      <c r="B65" s="40" t="n">
        <v>0.6155</v>
      </c>
      <c r="C65" s="40" t="n">
        <v>0.133</v>
      </c>
      <c r="D65" s="40" t="n">
        <v>0</v>
      </c>
      <c r="E65" s="40" t="n">
        <f aca="false">(B65-$E$5)/$E$6</f>
        <v>7.13083872879077</v>
      </c>
      <c r="F65" s="40"/>
    </row>
    <row r="66" customFormat="false" ht="15.75" hidden="false" customHeight="false" outlineLevel="0" collapsed="false">
      <c r="B66" s="40" t="n">
        <v>0.6645</v>
      </c>
      <c r="C66" s="40" t="n">
        <v>0.1</v>
      </c>
      <c r="D66" s="40" t="n">
        <v>0</v>
      </c>
      <c r="E66" s="40" t="n">
        <f aca="false">(B66-$E$5)/$E$6</f>
        <v>8.17758804863422</v>
      </c>
      <c r="F66" s="40"/>
    </row>
    <row r="67" customFormat="false" ht="15.75" hidden="false" customHeight="false" outlineLevel="0" collapsed="false">
      <c r="B67" s="40" t="n">
        <v>0.706</v>
      </c>
      <c r="C67" s="40" t="n">
        <v>0.067</v>
      </c>
      <c r="D67" s="40" t="n">
        <v>0</v>
      </c>
      <c r="E67" s="40" t="n">
        <f aca="false">(B67-$E$5)/$E$6</f>
        <v>9.06412063584858</v>
      </c>
      <c r="F67" s="40"/>
    </row>
    <row r="68" customFormat="false" ht="15.75" hidden="false" customHeight="false" outlineLevel="0" collapsed="false">
      <c r="B68" s="40" t="n">
        <v>0.738</v>
      </c>
      <c r="C68" s="40" t="n">
        <v>0.033</v>
      </c>
      <c r="D68" s="40" t="n">
        <v>0</v>
      </c>
      <c r="E68" s="40" t="n">
        <f aca="false">(B68-$E$5)/$E$6</f>
        <v>9.74771202839941</v>
      </c>
      <c r="F68" s="40"/>
    </row>
    <row r="69" customFormat="false" ht="15.75" hidden="false" customHeight="false" outlineLevel="0" collapsed="false">
      <c r="B69" s="40" t="n">
        <v>1</v>
      </c>
      <c r="C69" s="40" t="n">
        <v>0</v>
      </c>
      <c r="D69" s="40" t="n">
        <v>0</v>
      </c>
      <c r="E69" s="40" t="n">
        <f aca="false">(B69-$E$5)/$E$6</f>
        <v>15.3446165549093</v>
      </c>
      <c r="F69" s="40"/>
    </row>
    <row r="70" s="34" customFormat="true" ht="15.75" hidden="false" customHeight="false" outlineLevel="0" collapsed="false">
      <c r="B70" s="43"/>
      <c r="C70" s="43"/>
      <c r="D70" s="43"/>
      <c r="E70" s="43"/>
      <c r="F70" s="43"/>
    </row>
    <row r="71" s="34" customFormat="true" ht="15.75" hidden="false" customHeight="false" outlineLevel="0" collapsed="false">
      <c r="B71" s="43"/>
      <c r="C71" s="43"/>
      <c r="D71" s="43"/>
      <c r="E71" s="43"/>
      <c r="F71" s="43"/>
    </row>
    <row r="72" s="34" customFormat="true" ht="15.75" hidden="false" customHeight="false" outlineLevel="0" collapsed="false"/>
    <row r="73" s="34" customFormat="true" ht="15.75" hidden="false" customHeight="false" outlineLevel="0" collapsed="false">
      <c r="C73" s="44"/>
      <c r="D73" s="44"/>
      <c r="E73" s="44"/>
      <c r="F73" s="45"/>
    </row>
    <row r="74" s="34" customFormat="true" ht="31.5" hidden="false" customHeight="true" outlineLevel="0" collapsed="false">
      <c r="A74" s="33" t="s">
        <v>56</v>
      </c>
      <c r="B74" s="33"/>
      <c r="C74" s="33"/>
      <c r="D74" s="33"/>
      <c r="E74" s="33"/>
      <c r="F74" s="33"/>
      <c r="G74" s="33"/>
      <c r="H74" s="33"/>
      <c r="I74" s="33"/>
      <c r="J74" s="33"/>
      <c r="K74" s="33"/>
    </row>
    <row r="75" s="46" customFormat="true" ht="15.75" hidden="false" customHeight="false" outlineLevel="0" collapsed="false">
      <c r="A75" s="46" t="s">
        <v>34</v>
      </c>
      <c r="B75" s="46" t="s">
        <v>45</v>
      </c>
      <c r="C75" s="46" t="s">
        <v>46</v>
      </c>
      <c r="D75" s="46" t="s">
        <v>47</v>
      </c>
      <c r="E75" s="46" t="s">
        <v>48</v>
      </c>
      <c r="F75" s="46" t="s">
        <v>49</v>
      </c>
    </row>
    <row r="76" s="46" customFormat="true" ht="15.75" hidden="false" customHeight="false" outlineLevel="0" collapsed="false">
      <c r="B76" s="46" t="s">
        <v>51</v>
      </c>
      <c r="C76" s="47" t="n">
        <v>0.299313043478261</v>
      </c>
      <c r="D76" s="47" t="n">
        <v>0.2814</v>
      </c>
      <c r="E76" s="47" t="n">
        <v>0.1824</v>
      </c>
      <c r="F76" s="48" t="n">
        <v>0.03294</v>
      </c>
    </row>
    <row r="77" s="46" customFormat="true" ht="15.75" hidden="false" customHeight="false" outlineLevel="0" collapsed="false">
      <c r="B77" s="46" t="s">
        <v>52</v>
      </c>
      <c r="C77" s="47" t="n">
        <v>0.0671402232805749</v>
      </c>
      <c r="D77" s="47" t="n">
        <v>0.0569672414005681</v>
      </c>
      <c r="E77" s="47" t="n">
        <v>0.053146763256954</v>
      </c>
      <c r="F77" s="48" t="n">
        <v>0.00401156278062529</v>
      </c>
    </row>
    <row r="78" s="46" customFormat="true" ht="15.75" hidden="false" customHeight="false" outlineLevel="0" collapsed="false">
      <c r="B78" s="46" t="s">
        <v>58</v>
      </c>
      <c r="C78" s="49" t="n">
        <v>22.4314391716281</v>
      </c>
      <c r="D78" s="49" t="n">
        <v>20.2442222461152</v>
      </c>
      <c r="E78" s="49" t="n">
        <v>29.1374798557862</v>
      </c>
      <c r="F78" s="49" t="n">
        <v>12.1783933838048</v>
      </c>
    </row>
    <row r="79" s="46" customFormat="true" ht="15.75" hidden="false" customHeight="false" outlineLevel="0" collapsed="false"/>
    <row r="80" s="46" customFormat="true" ht="15.75" hidden="false" customHeight="false" outlineLevel="0" collapsed="false"/>
    <row r="81" s="34" customFormat="true" ht="63" hidden="false" customHeight="false" outlineLevel="0" collapsed="false">
      <c r="A81" s="38" t="s">
        <v>59</v>
      </c>
      <c r="B81" s="31" t="s">
        <v>60</v>
      </c>
      <c r="C81" s="31" t="s">
        <v>61</v>
      </c>
      <c r="D81" s="31" t="s">
        <v>62</v>
      </c>
      <c r="E81" s="31" t="s">
        <v>63</v>
      </c>
      <c r="G81" s="39" t="s">
        <v>64</v>
      </c>
      <c r="H81" s="31" t="s">
        <v>60</v>
      </c>
      <c r="I81" s="31" t="s">
        <v>61</v>
      </c>
      <c r="J81" s="31" t="s">
        <v>62</v>
      </c>
      <c r="K81" s="31" t="s">
        <v>63</v>
      </c>
      <c r="M81" s="38" t="s">
        <v>65</v>
      </c>
      <c r="N81" s="31" t="s">
        <v>60</v>
      </c>
      <c r="O81" s="31" t="s">
        <v>61</v>
      </c>
      <c r="P81" s="31" t="s">
        <v>62</v>
      </c>
      <c r="Q81" s="31" t="s">
        <v>63</v>
      </c>
      <c r="S81" s="39" t="s">
        <v>66</v>
      </c>
      <c r="T81" s="31" t="s">
        <v>60</v>
      </c>
      <c r="U81" s="31" t="s">
        <v>61</v>
      </c>
      <c r="V81" s="31" t="s">
        <v>62</v>
      </c>
      <c r="W81" s="31" t="s">
        <v>63</v>
      </c>
      <c r="Y81" s="38" t="s">
        <v>67</v>
      </c>
      <c r="Z81" s="31" t="s">
        <v>60</v>
      </c>
      <c r="AA81" s="31" t="s">
        <v>61</v>
      </c>
      <c r="AB81" s="31" t="s">
        <v>62</v>
      </c>
      <c r="AC81" s="31" t="s">
        <v>63</v>
      </c>
      <c r="AE81" s="38" t="s">
        <v>68</v>
      </c>
      <c r="AF81" s="31" t="s">
        <v>60</v>
      </c>
      <c r="AG81" s="31" t="s">
        <v>61</v>
      </c>
      <c r="AH81" s="31" t="s">
        <v>62</v>
      </c>
      <c r="AI81" s="31" t="s">
        <v>63</v>
      </c>
    </row>
    <row r="82" s="50" customFormat="true" ht="15.75" hidden="false" customHeight="false" outlineLevel="0" collapsed="false">
      <c r="B82" s="50" t="n">
        <v>0</v>
      </c>
      <c r="C82" s="50" t="n">
        <v>1</v>
      </c>
      <c r="D82" s="50" t="n">
        <v>1</v>
      </c>
      <c r="H82" s="50" t="n">
        <v>0</v>
      </c>
      <c r="I82" s="50" t="n">
        <v>1</v>
      </c>
      <c r="J82" s="50" t="n">
        <v>1</v>
      </c>
      <c r="N82" s="50" t="n">
        <v>0</v>
      </c>
      <c r="O82" s="50" t="n">
        <v>1</v>
      </c>
      <c r="P82" s="50" t="n">
        <v>1</v>
      </c>
      <c r="T82" s="50" t="n">
        <v>0</v>
      </c>
      <c r="U82" s="50" t="n">
        <v>1</v>
      </c>
      <c r="V82" s="50" t="n">
        <v>1</v>
      </c>
      <c r="Z82" s="50" t="n">
        <v>0</v>
      </c>
      <c r="AA82" s="50" t="n">
        <v>1</v>
      </c>
      <c r="AB82" s="50" t="n">
        <v>1</v>
      </c>
      <c r="AF82" s="50" t="n">
        <v>0</v>
      </c>
      <c r="AG82" s="50" t="n">
        <v>1</v>
      </c>
      <c r="AH82" s="50" t="n">
        <v>1</v>
      </c>
    </row>
    <row r="83" s="50" customFormat="true" ht="15.75" hidden="false" customHeight="false" outlineLevel="0" collapsed="false">
      <c r="B83" s="50" t="n">
        <v>0.098</v>
      </c>
      <c r="C83" s="50" t="n">
        <v>1</v>
      </c>
      <c r="D83" s="50" t="n">
        <v>0.967</v>
      </c>
      <c r="E83" s="50" t="n">
        <f aca="false">(B83-$E$76)/$E$77</f>
        <v>-1.58805531753538</v>
      </c>
      <c r="H83" s="50" t="n">
        <v>0.1815</v>
      </c>
      <c r="I83" s="50" t="n">
        <v>1</v>
      </c>
      <c r="J83" s="50" t="n">
        <v>0.967</v>
      </c>
      <c r="K83" s="50" t="n">
        <f aca="false">(H83-$D$76)/$D$77</f>
        <v>-1.75363941703879</v>
      </c>
      <c r="N83" s="50" t="n">
        <v>0.025</v>
      </c>
      <c r="O83" s="50" t="n">
        <v>1</v>
      </c>
      <c r="P83" s="50" t="n">
        <v>0.967</v>
      </c>
      <c r="Q83" s="50" t="n">
        <f aca="false">(N83-$F$76)/$F$77</f>
        <v>-1.97927850920044</v>
      </c>
      <c r="T83" s="50" t="n">
        <v>0.098</v>
      </c>
      <c r="U83" s="50" t="n">
        <v>1</v>
      </c>
      <c r="V83" s="50" t="n">
        <v>0.967</v>
      </c>
      <c r="W83" s="50" t="n">
        <f aca="false">(T83-$E$76)/$E$77</f>
        <v>-1.58805531753538</v>
      </c>
      <c r="Z83" s="50" t="n">
        <v>0.025</v>
      </c>
      <c r="AA83" s="50" t="n">
        <v>1</v>
      </c>
      <c r="AB83" s="50" t="n">
        <v>0.967</v>
      </c>
      <c r="AC83" s="50" t="n">
        <f aca="false">(Z83-$F$76)/$F$77</f>
        <v>-1.97927850920044</v>
      </c>
      <c r="AF83" s="50" t="n">
        <v>0.025</v>
      </c>
      <c r="AG83" s="50" t="n">
        <v>1</v>
      </c>
      <c r="AH83" s="50" t="n">
        <v>0.967</v>
      </c>
      <c r="AI83" s="50" t="n">
        <f aca="false">(AF83-$F$76)/$F$77</f>
        <v>-1.97927850920044</v>
      </c>
    </row>
    <row r="84" s="50" customFormat="true" ht="15.75" hidden="false" customHeight="false" outlineLevel="0" collapsed="false">
      <c r="B84" s="50" t="n">
        <v>0.1125</v>
      </c>
      <c r="C84" s="50" t="n">
        <v>1</v>
      </c>
      <c r="D84" s="50" t="n">
        <v>0.933</v>
      </c>
      <c r="E84" s="50" t="n">
        <f aca="false">(B84-$E$76)/$E$77</f>
        <v>-1.3152259087171</v>
      </c>
      <c r="H84" s="50" t="n">
        <v>0.189</v>
      </c>
      <c r="I84" s="50" t="n">
        <v>1</v>
      </c>
      <c r="J84" s="50" t="n">
        <v>0.933</v>
      </c>
      <c r="K84" s="50" t="n">
        <f aca="false">(H84-$D$76)/$D$77</f>
        <v>-1.62198480614999</v>
      </c>
      <c r="N84" s="50" t="n">
        <v>0.0265</v>
      </c>
      <c r="O84" s="50" t="n">
        <v>1</v>
      </c>
      <c r="P84" s="50" t="n">
        <v>0.933</v>
      </c>
      <c r="Q84" s="50" t="n">
        <f aca="false">(N84-$F$76)/$F$77</f>
        <v>-1.60535939537164</v>
      </c>
      <c r="T84" s="50" t="n">
        <v>0.1125</v>
      </c>
      <c r="U84" s="50" t="n">
        <v>1</v>
      </c>
      <c r="V84" s="50" t="n">
        <v>0.933</v>
      </c>
      <c r="W84" s="50" t="n">
        <f aca="false">(T84-$E$76)/$E$77</f>
        <v>-1.3152259087171</v>
      </c>
      <c r="Z84" s="50" t="n">
        <v>0.0265</v>
      </c>
      <c r="AA84" s="50" t="n">
        <v>1</v>
      </c>
      <c r="AB84" s="50" t="n">
        <v>0.933</v>
      </c>
      <c r="AC84" s="50" t="n">
        <f aca="false">(Z84-$F$76)/$F$77</f>
        <v>-1.60535939537164</v>
      </c>
      <c r="AF84" s="50" t="n">
        <v>0.0265</v>
      </c>
      <c r="AG84" s="50" t="n">
        <v>1</v>
      </c>
      <c r="AH84" s="50" t="n">
        <v>0.933</v>
      </c>
      <c r="AI84" s="50" t="n">
        <f aca="false">(AF84-$F$76)/$F$77</f>
        <v>-1.60535939537164</v>
      </c>
    </row>
    <row r="85" s="50" customFormat="true" ht="15.75" hidden="false" customHeight="false" outlineLevel="0" collapsed="false">
      <c r="B85" s="50" t="n">
        <v>0.1245</v>
      </c>
      <c r="C85" s="50" t="n">
        <v>1</v>
      </c>
      <c r="D85" s="50" t="n">
        <v>0.9</v>
      </c>
      <c r="E85" s="50" t="n">
        <f aca="false">(B85-$E$76)/$E$77</f>
        <v>-1.08943605314335</v>
      </c>
      <c r="H85" s="50" t="n">
        <v>0.202</v>
      </c>
      <c r="I85" s="50" t="n">
        <v>0.967</v>
      </c>
      <c r="J85" s="50" t="n">
        <v>0.933</v>
      </c>
      <c r="K85" s="50" t="n">
        <f aca="false">(H85-$D$76)/$D$77</f>
        <v>-1.39378348060941</v>
      </c>
      <c r="N85" s="50" t="n">
        <v>0.0275</v>
      </c>
      <c r="O85" s="50" t="n">
        <v>1</v>
      </c>
      <c r="P85" s="50" t="n">
        <v>0.9</v>
      </c>
      <c r="Q85" s="50" t="n">
        <f aca="false">(N85-$F$76)/$F$77</f>
        <v>-1.35607998615244</v>
      </c>
      <c r="T85" s="50" t="n">
        <v>0.1245</v>
      </c>
      <c r="U85" s="50" t="n">
        <v>1</v>
      </c>
      <c r="V85" s="50" t="n">
        <v>0.9</v>
      </c>
      <c r="W85" s="50" t="n">
        <f aca="false">(T85-$E$76)/$E$77</f>
        <v>-1.08943605314335</v>
      </c>
      <c r="Z85" s="50" t="n">
        <v>0.0275</v>
      </c>
      <c r="AA85" s="50" t="n">
        <v>1</v>
      </c>
      <c r="AB85" s="50" t="n">
        <v>0.9</v>
      </c>
      <c r="AC85" s="50" t="n">
        <f aca="false">(Z85-$F$76)/$F$77</f>
        <v>-1.35607998615244</v>
      </c>
      <c r="AF85" s="50" t="n">
        <v>0.0275</v>
      </c>
      <c r="AG85" s="50" t="n">
        <v>1</v>
      </c>
      <c r="AH85" s="50" t="n">
        <v>0.9</v>
      </c>
      <c r="AI85" s="50" t="n">
        <f aca="false">(AF85-$F$76)/$F$77</f>
        <v>-1.35607998615244</v>
      </c>
    </row>
    <row r="86" s="50" customFormat="true" ht="15.75" hidden="false" customHeight="false" outlineLevel="0" collapsed="false">
      <c r="B86" s="50" t="n">
        <v>0.1315</v>
      </c>
      <c r="C86" s="50" t="n">
        <v>1</v>
      </c>
      <c r="D86" s="50" t="n">
        <v>0.833</v>
      </c>
      <c r="E86" s="50" t="n">
        <f aca="false">(B86-$E$76)/$E$77</f>
        <v>-0.95772530405866</v>
      </c>
      <c r="H86" s="50" t="n">
        <v>0.21</v>
      </c>
      <c r="I86" s="50" t="n">
        <v>0.933</v>
      </c>
      <c r="J86" s="50" t="n">
        <v>0.933</v>
      </c>
      <c r="K86" s="50" t="n">
        <f aca="false">(H86-$D$76)/$D$77</f>
        <v>-1.25335189566135</v>
      </c>
      <c r="N86" s="50" t="n">
        <v>0.0285</v>
      </c>
      <c r="O86" s="50" t="n">
        <v>1</v>
      </c>
      <c r="P86" s="50" t="n">
        <v>0.867</v>
      </c>
      <c r="Q86" s="50" t="n">
        <f aca="false">(N86-$F$76)/$F$77</f>
        <v>-1.10680057693324</v>
      </c>
      <c r="T86" s="50" t="n">
        <v>0.1315</v>
      </c>
      <c r="U86" s="50" t="n">
        <v>1</v>
      </c>
      <c r="V86" s="50" t="n">
        <v>0.833</v>
      </c>
      <c r="W86" s="50" t="n">
        <f aca="false">(T86-$E$76)/$E$77</f>
        <v>-0.95772530405866</v>
      </c>
      <c r="Z86" s="50" t="n">
        <v>0.0285</v>
      </c>
      <c r="AA86" s="50" t="n">
        <v>1</v>
      </c>
      <c r="AB86" s="50" t="n">
        <v>0.867</v>
      </c>
      <c r="AC86" s="50" t="n">
        <f aca="false">(Z86-$F$76)/$F$77</f>
        <v>-1.10680057693324</v>
      </c>
      <c r="AF86" s="50" t="n">
        <v>0.0285</v>
      </c>
      <c r="AG86" s="50" t="n">
        <v>1</v>
      </c>
      <c r="AH86" s="50" t="n">
        <v>0.867</v>
      </c>
      <c r="AI86" s="50" t="n">
        <f aca="false">(AF86-$F$76)/$F$77</f>
        <v>-1.10680057693324</v>
      </c>
    </row>
    <row r="87" s="50" customFormat="true" ht="15.75" hidden="false" customHeight="false" outlineLevel="0" collapsed="false">
      <c r="B87" s="50" t="n">
        <v>0.134</v>
      </c>
      <c r="C87" s="50" t="n">
        <v>1</v>
      </c>
      <c r="D87" s="50" t="n">
        <v>0.8</v>
      </c>
      <c r="E87" s="50" t="n">
        <f aca="false">(B87-$E$76)/$E$77</f>
        <v>-0.910685750814129</v>
      </c>
      <c r="H87" s="50" t="n">
        <v>0.213</v>
      </c>
      <c r="I87" s="50" t="n">
        <v>0.9</v>
      </c>
      <c r="J87" s="50" t="n">
        <v>0.933</v>
      </c>
      <c r="K87" s="50" t="n">
        <f aca="false">(H87-$D$76)/$D$77</f>
        <v>-1.20069005130584</v>
      </c>
      <c r="N87" s="50" t="n">
        <v>0.0295</v>
      </c>
      <c r="O87" s="50" t="n">
        <v>1</v>
      </c>
      <c r="P87" s="50" t="n">
        <v>0.8</v>
      </c>
      <c r="Q87" s="50" t="n">
        <f aca="false">(N87-$F$76)/$F$77</f>
        <v>-0.857521167714046</v>
      </c>
      <c r="T87" s="50" t="n">
        <v>0.134</v>
      </c>
      <c r="U87" s="50" t="n">
        <v>1</v>
      </c>
      <c r="V87" s="50" t="n">
        <v>0.8</v>
      </c>
      <c r="W87" s="50" t="n">
        <f aca="false">(T87-$E$76)/$E$77</f>
        <v>-0.910685750814129</v>
      </c>
      <c r="Z87" s="50" t="n">
        <v>0.0295</v>
      </c>
      <c r="AA87" s="50" t="n">
        <v>1</v>
      </c>
      <c r="AB87" s="50" t="n">
        <v>0.8</v>
      </c>
      <c r="AC87" s="50" t="n">
        <f aca="false">(Z87-$F$76)/$F$77</f>
        <v>-0.857521167714046</v>
      </c>
      <c r="AF87" s="50" t="n">
        <v>0.0295</v>
      </c>
      <c r="AG87" s="50" t="n">
        <v>1</v>
      </c>
      <c r="AH87" s="50" t="n">
        <v>0.8</v>
      </c>
      <c r="AI87" s="50" t="n">
        <f aca="false">(AF87-$F$76)/$F$77</f>
        <v>-0.857521167714046</v>
      </c>
    </row>
    <row r="88" s="50" customFormat="true" ht="15.75" hidden="false" customHeight="false" outlineLevel="0" collapsed="false">
      <c r="B88" s="50" t="n">
        <v>0.138</v>
      </c>
      <c r="C88" s="50" t="n">
        <v>1</v>
      </c>
      <c r="D88" s="50" t="n">
        <v>0.767</v>
      </c>
      <c r="E88" s="50" t="n">
        <f aca="false">(B88-$E$76)/$E$77</f>
        <v>-0.835422465622878</v>
      </c>
      <c r="H88" s="50" t="n">
        <v>0.2155</v>
      </c>
      <c r="I88" s="50" t="n">
        <v>0.9</v>
      </c>
      <c r="J88" s="50" t="n">
        <v>0.9</v>
      </c>
      <c r="K88" s="50" t="n">
        <f aca="false">(H88-$D$76)/$D$77</f>
        <v>-1.15680518100957</v>
      </c>
      <c r="N88" s="50" t="n">
        <v>0.0305</v>
      </c>
      <c r="O88" s="50" t="n">
        <v>1</v>
      </c>
      <c r="P88" s="50" t="n">
        <v>0.767</v>
      </c>
      <c r="Q88" s="50" t="n">
        <f aca="false">(N88-$F$76)/$F$77</f>
        <v>-0.608241758494847</v>
      </c>
      <c r="T88" s="50" t="n">
        <v>0.138</v>
      </c>
      <c r="U88" s="50" t="n">
        <v>1</v>
      </c>
      <c r="V88" s="50" t="n">
        <v>0.767</v>
      </c>
      <c r="W88" s="50" t="n">
        <f aca="false">(T88-$E$76)/$E$77</f>
        <v>-0.835422465622878</v>
      </c>
      <c r="Z88" s="50" t="n">
        <v>0.0305</v>
      </c>
      <c r="AA88" s="50" t="n">
        <v>1</v>
      </c>
      <c r="AB88" s="50" t="n">
        <v>0.767</v>
      </c>
      <c r="AC88" s="50" t="n">
        <f aca="false">(Z88-$F$76)/$F$77</f>
        <v>-0.608241758494847</v>
      </c>
      <c r="AF88" s="50" t="n">
        <v>0.0305</v>
      </c>
      <c r="AG88" s="50" t="n">
        <v>1</v>
      </c>
      <c r="AH88" s="50" t="n">
        <v>0.767</v>
      </c>
      <c r="AI88" s="50" t="n">
        <f aca="false">(AF88-$F$76)/$F$77</f>
        <v>-0.608241758494847</v>
      </c>
    </row>
    <row r="89" s="50" customFormat="true" ht="15.75" hidden="false" customHeight="false" outlineLevel="0" collapsed="false">
      <c r="B89" s="50" t="n">
        <v>0.1415</v>
      </c>
      <c r="C89" s="50" t="n">
        <v>1</v>
      </c>
      <c r="D89" s="50" t="n">
        <v>0.733</v>
      </c>
      <c r="E89" s="50" t="n">
        <f aca="false">(B89-$E$76)/$E$77</f>
        <v>-0.769567091080535</v>
      </c>
      <c r="H89" s="50" t="n">
        <v>0.219</v>
      </c>
      <c r="I89" s="50" t="n">
        <v>0.9</v>
      </c>
      <c r="J89" s="50" t="n">
        <v>0.867</v>
      </c>
      <c r="K89" s="50" t="n">
        <f aca="false">(H89-$D$76)/$D$77</f>
        <v>-1.0953663625948</v>
      </c>
      <c r="N89" s="50" t="n">
        <v>0.0315</v>
      </c>
      <c r="O89" s="50" t="n">
        <v>1</v>
      </c>
      <c r="P89" s="50" t="n">
        <v>0.667</v>
      </c>
      <c r="Q89" s="50" t="n">
        <f aca="false">(N89-$F$76)/$F$77</f>
        <v>-0.358962349275648</v>
      </c>
      <c r="T89" s="50" t="n">
        <v>0.1415</v>
      </c>
      <c r="U89" s="50" t="n">
        <v>1</v>
      </c>
      <c r="V89" s="50" t="n">
        <v>0.733</v>
      </c>
      <c r="W89" s="50" t="n">
        <f aca="false">(T89-$E$76)/$E$77</f>
        <v>-0.769567091080535</v>
      </c>
      <c r="Z89" s="50" t="n">
        <v>0.0315</v>
      </c>
      <c r="AA89" s="50" t="n">
        <v>1</v>
      </c>
      <c r="AB89" s="50" t="n">
        <v>0.667</v>
      </c>
      <c r="AC89" s="50" t="n">
        <f aca="false">(Z89-$F$76)/$F$77</f>
        <v>-0.358962349275648</v>
      </c>
      <c r="AF89" s="50" t="n">
        <v>0.0315</v>
      </c>
      <c r="AG89" s="50" t="n">
        <v>1</v>
      </c>
      <c r="AH89" s="50" t="n">
        <v>0.667</v>
      </c>
      <c r="AI89" s="50" t="n">
        <f aca="false">(AF89-$F$76)/$F$77</f>
        <v>-0.358962349275648</v>
      </c>
    </row>
    <row r="90" s="50" customFormat="true" ht="15.75" hidden="false" customHeight="false" outlineLevel="0" collapsed="false">
      <c r="B90" s="50" t="n">
        <v>0.144</v>
      </c>
      <c r="C90" s="50" t="n">
        <v>1</v>
      </c>
      <c r="D90" s="50" t="n">
        <v>0.667</v>
      </c>
      <c r="E90" s="50" t="n">
        <f aca="false">(B90-$E$76)/$E$77</f>
        <v>-0.722527537836003</v>
      </c>
      <c r="H90" s="50" t="n">
        <v>0.223</v>
      </c>
      <c r="I90" s="50" t="n">
        <v>0.867</v>
      </c>
      <c r="J90" s="50" t="n">
        <v>0.867</v>
      </c>
      <c r="K90" s="50" t="n">
        <f aca="false">(H90-$D$76)/$D$77</f>
        <v>-1.02515057012077</v>
      </c>
      <c r="N90" s="50" t="n">
        <v>0.0325</v>
      </c>
      <c r="O90" s="50" t="n">
        <v>1</v>
      </c>
      <c r="P90" s="50" t="n">
        <v>0.633</v>
      </c>
      <c r="Q90" s="50" t="n">
        <f aca="false">(N90-$F$76)/$F$77</f>
        <v>-0.109682940056448</v>
      </c>
      <c r="T90" s="50" t="n">
        <v>0.144</v>
      </c>
      <c r="U90" s="50" t="n">
        <v>1</v>
      </c>
      <c r="V90" s="50" t="n">
        <v>0.667</v>
      </c>
      <c r="W90" s="50" t="n">
        <f aca="false">(T90-$E$76)/$E$77</f>
        <v>-0.722527537836003</v>
      </c>
      <c r="Z90" s="50" t="n">
        <v>0.0325</v>
      </c>
      <c r="AA90" s="50" t="n">
        <v>1</v>
      </c>
      <c r="AB90" s="50" t="n">
        <v>0.633</v>
      </c>
      <c r="AC90" s="50" t="n">
        <f aca="false">(Z90-$F$76)/$F$77</f>
        <v>-0.109682940056448</v>
      </c>
      <c r="AF90" s="50" t="n">
        <v>0.0325</v>
      </c>
      <c r="AG90" s="50" t="n">
        <v>1</v>
      </c>
      <c r="AH90" s="50" t="n">
        <v>0.633</v>
      </c>
      <c r="AI90" s="50" t="n">
        <f aca="false">(AF90-$F$76)/$F$77</f>
        <v>-0.109682940056448</v>
      </c>
    </row>
    <row r="91" s="50" customFormat="true" ht="15.75" hidden="false" customHeight="false" outlineLevel="0" collapsed="false">
      <c r="B91" s="50" t="n">
        <v>0.1495</v>
      </c>
      <c r="C91" s="50" t="n">
        <v>1</v>
      </c>
      <c r="D91" s="50" t="n">
        <v>0.633</v>
      </c>
      <c r="E91" s="50" t="n">
        <f aca="false">(B91-$E$76)/$E$77</f>
        <v>-0.619040520698034</v>
      </c>
      <c r="H91" s="50" t="n">
        <v>0.226</v>
      </c>
      <c r="I91" s="50" t="n">
        <v>0.833</v>
      </c>
      <c r="J91" s="50" t="n">
        <v>0.8</v>
      </c>
      <c r="K91" s="50" t="n">
        <f aca="false">(H91-$D$76)/$D$77</f>
        <v>-0.972488725765252</v>
      </c>
      <c r="N91" s="50" t="n">
        <v>0.0335</v>
      </c>
      <c r="O91" s="50" t="n">
        <v>1</v>
      </c>
      <c r="P91" s="50" t="n">
        <v>0.4</v>
      </c>
      <c r="Q91" s="50" t="n">
        <f aca="false">(N91-$F$76)/$F$77</f>
        <v>0.139596469162751</v>
      </c>
      <c r="T91" s="50" t="n">
        <v>0.1495</v>
      </c>
      <c r="U91" s="50" t="n">
        <v>1</v>
      </c>
      <c r="V91" s="50" t="n">
        <v>0.633</v>
      </c>
      <c r="W91" s="50" t="n">
        <f aca="false">(T91-$E$76)/$E$77</f>
        <v>-0.619040520698034</v>
      </c>
      <c r="Z91" s="50" t="n">
        <v>0.0335</v>
      </c>
      <c r="AA91" s="50" t="n">
        <v>1</v>
      </c>
      <c r="AB91" s="50" t="n">
        <v>0.4</v>
      </c>
      <c r="AC91" s="50" t="n">
        <f aca="false">(Z91-$F$76)/$F$77</f>
        <v>0.139596469162751</v>
      </c>
      <c r="AF91" s="50" t="n">
        <v>0.0335</v>
      </c>
      <c r="AG91" s="50" t="n">
        <v>1</v>
      </c>
      <c r="AH91" s="50" t="n">
        <v>0.4</v>
      </c>
      <c r="AI91" s="50" t="n">
        <f aca="false">(AF91-$F$76)/$F$77</f>
        <v>0.139596469162751</v>
      </c>
    </row>
    <row r="92" s="50" customFormat="true" ht="15.75" hidden="false" customHeight="false" outlineLevel="0" collapsed="false">
      <c r="B92" s="50" t="n">
        <v>0.1635</v>
      </c>
      <c r="C92" s="50" t="n">
        <v>1</v>
      </c>
      <c r="D92" s="50" t="n">
        <v>0.6</v>
      </c>
      <c r="E92" s="50" t="n">
        <f aca="false">(B92-$E$76)/$E$77</f>
        <v>-0.355619022528657</v>
      </c>
      <c r="H92" s="50" t="n">
        <v>0.235</v>
      </c>
      <c r="I92" s="50" t="n">
        <v>0.833</v>
      </c>
      <c r="J92" s="50" t="n">
        <v>0.767</v>
      </c>
      <c r="K92" s="50" t="n">
        <f aca="false">(H92-$D$76)/$D$77</f>
        <v>-0.814503192698695</v>
      </c>
      <c r="N92" s="50" t="n">
        <v>0.0345</v>
      </c>
      <c r="O92" s="50" t="n">
        <v>1</v>
      </c>
      <c r="P92" s="50" t="n">
        <v>0.367</v>
      </c>
      <c r="Q92" s="50" t="n">
        <f aca="false">(N92-$F$76)/$F$77</f>
        <v>0.38887587838195</v>
      </c>
      <c r="T92" s="50" t="n">
        <v>0.1635</v>
      </c>
      <c r="U92" s="50" t="n">
        <v>1</v>
      </c>
      <c r="V92" s="50" t="n">
        <v>0.6</v>
      </c>
      <c r="W92" s="50" t="n">
        <f aca="false">(T92-$E$76)/$E$77</f>
        <v>-0.355619022528657</v>
      </c>
      <c r="Z92" s="50" t="n">
        <v>0.0345</v>
      </c>
      <c r="AA92" s="50" t="n">
        <v>1</v>
      </c>
      <c r="AB92" s="50" t="n">
        <v>0.367</v>
      </c>
      <c r="AC92" s="50" t="n">
        <f aca="false">(Z92-$F$76)/$F$77</f>
        <v>0.38887587838195</v>
      </c>
      <c r="AF92" s="50" t="n">
        <v>0.0345</v>
      </c>
      <c r="AG92" s="50" t="n">
        <v>1</v>
      </c>
      <c r="AH92" s="50" t="n">
        <v>0.367</v>
      </c>
      <c r="AI92" s="50" t="n">
        <f aca="false">(AF92-$F$76)/$F$77</f>
        <v>0.38887587838195</v>
      </c>
    </row>
    <row r="93" s="50" customFormat="true" ht="15.75" hidden="false" customHeight="false" outlineLevel="0" collapsed="false">
      <c r="B93" s="50" t="n">
        <v>0.1745</v>
      </c>
      <c r="C93" s="50" t="n">
        <v>1</v>
      </c>
      <c r="D93" s="50" t="n">
        <v>0.567</v>
      </c>
      <c r="E93" s="50" t="n">
        <f aca="false">(B93-$E$76)/$E$77</f>
        <v>-0.148644988252719</v>
      </c>
      <c r="H93" s="50" t="n">
        <v>0.2475</v>
      </c>
      <c r="I93" s="50" t="n">
        <v>0.8</v>
      </c>
      <c r="J93" s="50" t="n">
        <v>0.767</v>
      </c>
      <c r="K93" s="50" t="n">
        <f aca="false">(H93-$D$76)/$D$77</f>
        <v>-0.595078841217366</v>
      </c>
      <c r="N93" s="50" t="n">
        <v>0.0355</v>
      </c>
      <c r="O93" s="50" t="n">
        <v>1</v>
      </c>
      <c r="P93" s="50" t="n">
        <v>0.333</v>
      </c>
      <c r="Q93" s="50" t="n">
        <f aca="false">(N93-$F$76)/$F$77</f>
        <v>0.638155287601148</v>
      </c>
      <c r="T93" s="50" t="n">
        <v>0.1745</v>
      </c>
      <c r="U93" s="50" t="n">
        <v>1</v>
      </c>
      <c r="V93" s="50" t="n">
        <v>0.567</v>
      </c>
      <c r="W93" s="50" t="n">
        <f aca="false">(T93-$E$76)/$E$77</f>
        <v>-0.148644988252719</v>
      </c>
      <c r="Z93" s="50" t="n">
        <v>0.0355</v>
      </c>
      <c r="AA93" s="50" t="n">
        <v>1</v>
      </c>
      <c r="AB93" s="50" t="n">
        <v>0.333</v>
      </c>
      <c r="AC93" s="50" t="n">
        <f aca="false">(Z93-$F$76)/$F$77</f>
        <v>0.638155287601148</v>
      </c>
      <c r="AF93" s="50" t="n">
        <v>0.0355</v>
      </c>
      <c r="AG93" s="50" t="n">
        <v>1</v>
      </c>
      <c r="AH93" s="50" t="n">
        <v>0.333</v>
      </c>
      <c r="AI93" s="50" t="n">
        <f aca="false">(AF93-$F$76)/$F$77</f>
        <v>0.638155287601148</v>
      </c>
    </row>
    <row r="94" s="50" customFormat="true" ht="15.75" hidden="false" customHeight="false" outlineLevel="0" collapsed="false">
      <c r="B94" s="50" t="n">
        <v>0.179</v>
      </c>
      <c r="C94" s="50" t="n">
        <v>1</v>
      </c>
      <c r="D94" s="50" t="n">
        <v>0.5</v>
      </c>
      <c r="E94" s="50" t="n">
        <f aca="false">(B94-$E$76)/$E$77</f>
        <v>-0.0639737924125621</v>
      </c>
      <c r="H94" s="50" t="n">
        <v>0.253</v>
      </c>
      <c r="I94" s="50" t="n">
        <v>0.767</v>
      </c>
      <c r="J94" s="50" t="n">
        <v>0.767</v>
      </c>
      <c r="K94" s="50" t="n">
        <f aca="false">(H94-$D$76)/$D$77</f>
        <v>-0.49853212656558</v>
      </c>
      <c r="N94" s="50" t="n">
        <v>0.037</v>
      </c>
      <c r="O94" s="50" t="n">
        <v>1</v>
      </c>
      <c r="P94" s="50" t="n">
        <v>0.167</v>
      </c>
      <c r="Q94" s="50" t="n">
        <f aca="false">(N94-$F$76)/$F$77</f>
        <v>1.01207440142995</v>
      </c>
      <c r="T94" s="50" t="n">
        <v>0.178</v>
      </c>
      <c r="U94" s="50" t="n">
        <v>1</v>
      </c>
      <c r="V94" s="50" t="n">
        <v>0.5</v>
      </c>
      <c r="W94" s="50" t="n">
        <f aca="false">(T94-$E$76)/$E$77</f>
        <v>-0.0827896137103747</v>
      </c>
      <c r="Z94" s="50" t="n">
        <v>0.037</v>
      </c>
      <c r="AA94" s="50" t="n">
        <v>1</v>
      </c>
      <c r="AB94" s="50" t="n">
        <v>0.167</v>
      </c>
      <c r="AC94" s="50" t="n">
        <f aca="false">(Z94-$F$76)/$F$77</f>
        <v>1.01207440142995</v>
      </c>
      <c r="AF94" s="50" t="n">
        <v>0.037</v>
      </c>
      <c r="AG94" s="50" t="n">
        <v>1</v>
      </c>
      <c r="AH94" s="50" t="n">
        <v>0.167</v>
      </c>
      <c r="AI94" s="50" t="n">
        <f aca="false">(AF94-$F$76)/$F$77</f>
        <v>1.01207440142995</v>
      </c>
    </row>
    <row r="95" s="50" customFormat="true" ht="15.75" hidden="false" customHeight="false" outlineLevel="0" collapsed="false">
      <c r="B95" s="50" t="n">
        <v>0.185</v>
      </c>
      <c r="C95" s="50" t="n">
        <v>1</v>
      </c>
      <c r="D95" s="50" t="n">
        <v>0.433</v>
      </c>
      <c r="E95" s="50" t="n">
        <f aca="false">(B95-$E$76)/$E$77</f>
        <v>0.0489211353743136</v>
      </c>
      <c r="H95" s="50" t="n">
        <v>0.2545</v>
      </c>
      <c r="I95" s="50" t="n">
        <v>0.767</v>
      </c>
      <c r="J95" s="50" t="n">
        <v>0.7</v>
      </c>
      <c r="K95" s="50" t="n">
        <f aca="false">(H95-$D$76)/$D$77</f>
        <v>-0.472201204387821</v>
      </c>
      <c r="N95" s="50" t="n">
        <v>0.0385</v>
      </c>
      <c r="O95" s="51" t="n">
        <v>1</v>
      </c>
      <c r="P95" s="51" t="n">
        <v>0.133</v>
      </c>
      <c r="Q95" s="51" t="n">
        <f aca="false">(N95-$F$76)/$F$77</f>
        <v>1.38599351525875</v>
      </c>
      <c r="T95" s="50" t="n">
        <v>0.1815</v>
      </c>
      <c r="U95" s="50" t="n">
        <v>0.967</v>
      </c>
      <c r="V95" s="50" t="n">
        <v>0.5</v>
      </c>
      <c r="W95" s="50" t="n">
        <f aca="false">(T95-$E$76)/$E$77</f>
        <v>-0.0169342391680305</v>
      </c>
      <c r="Z95" s="50" t="n">
        <v>0.0385</v>
      </c>
      <c r="AA95" s="51" t="n">
        <v>1</v>
      </c>
      <c r="AB95" s="51" t="n">
        <v>0.133</v>
      </c>
      <c r="AC95" s="51" t="n">
        <f aca="false">(Z95-$F$76)/$F$77</f>
        <v>1.38599351525875</v>
      </c>
      <c r="AF95" s="50" t="n">
        <v>0.0385</v>
      </c>
      <c r="AG95" s="51" t="n">
        <v>1</v>
      </c>
      <c r="AH95" s="51" t="n">
        <v>0.133</v>
      </c>
      <c r="AI95" s="51" t="n">
        <f aca="false">(AF95-$F$76)/$F$77</f>
        <v>1.38599351525875</v>
      </c>
    </row>
    <row r="96" s="50" customFormat="true" ht="15.75" hidden="false" customHeight="false" outlineLevel="0" collapsed="false">
      <c r="B96" s="50" t="n">
        <v>0.1895</v>
      </c>
      <c r="C96" s="50" t="n">
        <v>1</v>
      </c>
      <c r="D96" s="50" t="n">
        <v>0.4</v>
      </c>
      <c r="E96" s="50" t="n">
        <f aca="false">(B96-$E$76)/$E$77</f>
        <v>0.13359233121447</v>
      </c>
      <c r="H96" s="50" t="n">
        <v>0.2555</v>
      </c>
      <c r="I96" s="50" t="n">
        <v>0.767</v>
      </c>
      <c r="J96" s="50" t="n">
        <v>0.667</v>
      </c>
      <c r="K96" s="50" t="n">
        <f aca="false">(H96-$D$76)/$D$77</f>
        <v>-0.454647256269315</v>
      </c>
      <c r="N96" s="50" t="n">
        <v>0.1175</v>
      </c>
      <c r="O96" s="50" t="n">
        <v>1</v>
      </c>
      <c r="P96" s="50" t="n">
        <v>0</v>
      </c>
      <c r="Q96" s="50" t="n">
        <f aca="false">(N96-$F$76)/$F$77</f>
        <v>21.0790668435755</v>
      </c>
      <c r="T96" s="50" t="n">
        <v>0.1825</v>
      </c>
      <c r="U96" s="50" t="n">
        <v>0.933</v>
      </c>
      <c r="V96" s="50" t="n">
        <v>0.5</v>
      </c>
      <c r="W96" s="50" t="n">
        <f aca="false">(T96-$E$76)/$E$77</f>
        <v>0.0018815821297821</v>
      </c>
      <c r="Z96" s="50" t="n">
        <v>0.0645</v>
      </c>
      <c r="AA96" s="50" t="n">
        <v>1</v>
      </c>
      <c r="AB96" s="50" t="n">
        <v>0</v>
      </c>
      <c r="AC96" s="50" t="n">
        <f aca="false">(Z96-$F$76)/$F$77</f>
        <v>7.86725815495792</v>
      </c>
      <c r="AF96" s="50" t="n">
        <v>0.11</v>
      </c>
      <c r="AG96" s="50" t="n">
        <v>1</v>
      </c>
      <c r="AH96" s="50" t="n">
        <v>0</v>
      </c>
      <c r="AI96" s="50" t="n">
        <f aca="false">(AF96-$F$76)/$F$77</f>
        <v>19.2094712744315</v>
      </c>
    </row>
    <row r="97" s="50" customFormat="true" ht="15.75" hidden="false" customHeight="false" outlineLevel="0" collapsed="false">
      <c r="B97" s="50" t="n">
        <v>0.1935</v>
      </c>
      <c r="C97" s="50" t="n">
        <v>1</v>
      </c>
      <c r="D97" s="50" t="n">
        <v>0.367</v>
      </c>
      <c r="E97" s="50" t="n">
        <f aca="false">(B97-$E$76)/$E$77</f>
        <v>0.208855616405721</v>
      </c>
      <c r="H97" s="50" t="n">
        <v>0.2565</v>
      </c>
      <c r="I97" s="50" t="n">
        <v>0.733</v>
      </c>
      <c r="J97" s="50" t="n">
        <v>0.667</v>
      </c>
      <c r="K97" s="50" t="n">
        <f aca="false">(H97-$D$76)/$D$77</f>
        <v>-0.437093308150808</v>
      </c>
      <c r="N97" s="50" t="n">
        <v>0.202</v>
      </c>
      <c r="O97" s="50" t="n">
        <v>0.967</v>
      </c>
      <c r="P97" s="50" t="n">
        <v>0</v>
      </c>
      <c r="Q97" s="50" t="n">
        <f aca="false">(N97-$F$76)/$F$77</f>
        <v>42.1431769225978</v>
      </c>
      <c r="T97" s="50" t="n">
        <v>0.185</v>
      </c>
      <c r="U97" s="50" t="n">
        <v>0.933</v>
      </c>
      <c r="V97" s="50" t="n">
        <v>0.433</v>
      </c>
      <c r="W97" s="50" t="n">
        <f aca="false">(T97-$E$76)/$E$77</f>
        <v>0.0489211353743136</v>
      </c>
      <c r="Z97" s="50" t="n">
        <v>0.098</v>
      </c>
      <c r="AA97" s="50" t="n">
        <v>0.967</v>
      </c>
      <c r="AB97" s="50" t="n">
        <v>0</v>
      </c>
      <c r="AC97" s="50" t="n">
        <f aca="false">(Z97-$F$76)/$F$77</f>
        <v>16.2181183638011</v>
      </c>
      <c r="AF97" s="50" t="n">
        <v>0.1815</v>
      </c>
      <c r="AG97" s="50" t="n">
        <v>0.967</v>
      </c>
      <c r="AH97" s="50" t="n">
        <v>0</v>
      </c>
      <c r="AI97" s="50" t="n">
        <f aca="false">(AF97-$F$76)/$F$77</f>
        <v>37.0329490336042</v>
      </c>
    </row>
    <row r="98" s="50" customFormat="true" ht="15.75" hidden="false" customHeight="false" outlineLevel="0" collapsed="false">
      <c r="B98" s="50" t="n">
        <v>0.1955</v>
      </c>
      <c r="C98" s="50" t="n">
        <v>1</v>
      </c>
      <c r="D98" s="50" t="n">
        <v>0.333</v>
      </c>
      <c r="E98" s="50" t="n">
        <f aca="false">(B98-$E$76)/$E$77</f>
        <v>0.246487259001346</v>
      </c>
      <c r="H98" s="50" t="n">
        <v>0.26</v>
      </c>
      <c r="I98" s="50" t="n">
        <v>0.7</v>
      </c>
      <c r="J98" s="50" t="n">
        <v>0.633</v>
      </c>
      <c r="K98" s="50" t="n">
        <f aca="false">(H98-$D$76)/$D$77</f>
        <v>-0.375654489736036</v>
      </c>
      <c r="N98" s="50" t="n">
        <v>0.21</v>
      </c>
      <c r="O98" s="50" t="n">
        <v>0.933</v>
      </c>
      <c r="P98" s="50" t="n">
        <v>0</v>
      </c>
      <c r="Q98" s="50" t="n">
        <f aca="false">(N98-$F$76)/$F$77</f>
        <v>44.1374121963514</v>
      </c>
      <c r="T98" s="50" t="n">
        <v>0.1895</v>
      </c>
      <c r="U98" s="50" t="n">
        <v>0.933</v>
      </c>
      <c r="V98" s="50" t="n">
        <v>0.4</v>
      </c>
      <c r="W98" s="50" t="n">
        <f aca="false">(T98-$E$76)/$E$77</f>
        <v>0.13359233121447</v>
      </c>
      <c r="Z98" s="50" t="n">
        <v>0.1125</v>
      </c>
      <c r="AA98" s="50" t="n">
        <v>0.933</v>
      </c>
      <c r="AB98" s="50" t="n">
        <v>0</v>
      </c>
      <c r="AC98" s="50" t="n">
        <f aca="false">(Z98-$F$76)/$F$77</f>
        <v>19.8326697974795</v>
      </c>
      <c r="AF98" s="50" t="n">
        <v>0.198</v>
      </c>
      <c r="AG98" s="50" t="n">
        <v>0.933</v>
      </c>
      <c r="AH98" s="50" t="n">
        <v>0</v>
      </c>
      <c r="AI98" s="50" t="n">
        <f aca="false">(AF98-$F$76)/$F$77</f>
        <v>41.146059285721</v>
      </c>
    </row>
    <row r="99" s="50" customFormat="true" ht="15.75" hidden="false" customHeight="false" outlineLevel="0" collapsed="false">
      <c r="B99" s="50" t="n">
        <v>0.202</v>
      </c>
      <c r="C99" s="50" t="n">
        <v>0.967</v>
      </c>
      <c r="D99" s="50" t="n">
        <v>0.333</v>
      </c>
      <c r="E99" s="50" t="n">
        <f aca="false">(B99-$E$76)/$E$77</f>
        <v>0.368790097437128</v>
      </c>
      <c r="H99" s="50" t="n">
        <v>0.2635</v>
      </c>
      <c r="I99" s="50" t="n">
        <v>0.667</v>
      </c>
      <c r="J99" s="50" t="n">
        <v>0.633</v>
      </c>
      <c r="K99" s="50" t="n">
        <f aca="false">(H99-$D$76)/$D$77</f>
        <v>-0.314215671321263</v>
      </c>
      <c r="N99" s="50" t="n">
        <v>0.2165</v>
      </c>
      <c r="O99" s="50" t="n">
        <v>0.9</v>
      </c>
      <c r="P99" s="50" t="n">
        <v>0</v>
      </c>
      <c r="Q99" s="50" t="n">
        <f aca="false">(N99-$F$76)/$F$77</f>
        <v>45.7577283562762</v>
      </c>
      <c r="T99" s="50" t="n">
        <v>0.1935</v>
      </c>
      <c r="U99" s="50" t="n">
        <v>0.933</v>
      </c>
      <c r="V99" s="50" t="n">
        <v>0.367</v>
      </c>
      <c r="W99" s="50" t="n">
        <f aca="false">(T99-$E$76)/$E$77</f>
        <v>0.208855616405721</v>
      </c>
      <c r="Z99" s="50" t="n">
        <v>0.1245</v>
      </c>
      <c r="AA99" s="50" t="n">
        <v>0.9</v>
      </c>
      <c r="AB99" s="50" t="n">
        <v>0</v>
      </c>
      <c r="AC99" s="50" t="n">
        <f aca="false">(Z99-$F$76)/$F$77</f>
        <v>22.8240227081099</v>
      </c>
      <c r="AF99" s="50" t="n">
        <v>0.2155</v>
      </c>
      <c r="AG99" s="50" t="n">
        <v>0.9</v>
      </c>
      <c r="AH99" s="50" t="n">
        <v>0</v>
      </c>
      <c r="AI99" s="50" t="n">
        <f aca="false">(AF99-$F$76)/$F$77</f>
        <v>45.508448947057</v>
      </c>
    </row>
    <row r="100" s="50" customFormat="true" ht="15.75" hidden="false" customHeight="false" outlineLevel="0" collapsed="false">
      <c r="B100" s="50" t="n">
        <v>0.209</v>
      </c>
      <c r="C100" s="50" t="n">
        <v>0.933</v>
      </c>
      <c r="D100" s="50" t="n">
        <v>0.333</v>
      </c>
      <c r="E100" s="50" t="n">
        <f aca="false">(B100-$E$76)/$E$77</f>
        <v>0.500500846521816</v>
      </c>
      <c r="H100" s="50" t="n">
        <v>0.2645</v>
      </c>
      <c r="I100" s="50" t="n">
        <v>0.6</v>
      </c>
      <c r="J100" s="50" t="n">
        <v>0.633</v>
      </c>
      <c r="K100" s="50" t="n">
        <f aca="false">(H100-$D$76)/$D$77</f>
        <v>-0.296661723202757</v>
      </c>
      <c r="N100" s="50" t="n">
        <v>0.223</v>
      </c>
      <c r="O100" s="50" t="n">
        <v>0.867</v>
      </c>
      <c r="P100" s="50" t="n">
        <v>0</v>
      </c>
      <c r="Q100" s="50" t="n">
        <f aca="false">(N100-$F$76)/$F$77</f>
        <v>47.378044516201</v>
      </c>
      <c r="T100" s="50" t="n">
        <v>0.2025</v>
      </c>
      <c r="U100" s="50" t="n">
        <v>0.933</v>
      </c>
      <c r="V100" s="50" t="n">
        <v>0.333</v>
      </c>
      <c r="W100" s="50" t="n">
        <f aca="false">(T100-$E$76)/$E$77</f>
        <v>0.378198008086034</v>
      </c>
      <c r="Z100" s="50" t="n">
        <v>0.1315</v>
      </c>
      <c r="AA100" s="50" t="n">
        <v>0.833</v>
      </c>
      <c r="AB100" s="50" t="n">
        <v>0</v>
      </c>
      <c r="AC100" s="50" t="n">
        <f aca="false">(Z100-$F$76)/$F$77</f>
        <v>24.5689785726443</v>
      </c>
      <c r="AF100" s="50" t="n">
        <v>0.221</v>
      </c>
      <c r="AG100" s="50" t="n">
        <v>0.867</v>
      </c>
      <c r="AH100" s="50" t="n">
        <v>0</v>
      </c>
      <c r="AI100" s="50" t="n">
        <f aca="false">(AF100-$F$76)/$F$77</f>
        <v>46.8794856977626</v>
      </c>
    </row>
    <row r="101" s="50" customFormat="true" ht="15.75" hidden="false" customHeight="false" outlineLevel="0" collapsed="false">
      <c r="B101" s="50" t="n">
        <v>0.2105</v>
      </c>
      <c r="C101" s="50" t="n">
        <v>0.933</v>
      </c>
      <c r="D101" s="50" t="n">
        <v>0.3</v>
      </c>
      <c r="E101" s="50" t="n">
        <f aca="false">(B101-$E$76)/$E$77</f>
        <v>0.528724578468535</v>
      </c>
      <c r="H101" s="50" t="n">
        <v>0.2655</v>
      </c>
      <c r="I101" s="50" t="n">
        <v>0.6</v>
      </c>
      <c r="J101" s="50" t="n">
        <v>0.6</v>
      </c>
      <c r="K101" s="50" t="n">
        <f aca="false">(H101-$D$76)/$D$77</f>
        <v>-0.279107775084251</v>
      </c>
      <c r="N101" s="50" t="n">
        <v>0.234</v>
      </c>
      <c r="O101" s="50" t="n">
        <v>0.833</v>
      </c>
      <c r="P101" s="50" t="n">
        <v>0</v>
      </c>
      <c r="Q101" s="50" t="n">
        <f aca="false">(N101-$F$76)/$F$77</f>
        <v>50.1201180176122</v>
      </c>
      <c r="T101" s="50" t="n">
        <v>0.2105</v>
      </c>
      <c r="U101" s="50" t="n">
        <v>0.933</v>
      </c>
      <c r="V101" s="50" t="n">
        <v>0.3</v>
      </c>
      <c r="W101" s="50" t="n">
        <f aca="false">(T101-$E$76)/$E$77</f>
        <v>0.528724578468535</v>
      </c>
      <c r="Z101" s="50" t="n">
        <v>0.134</v>
      </c>
      <c r="AA101" s="50" t="n">
        <v>0.8</v>
      </c>
      <c r="AB101" s="50" t="n">
        <v>0</v>
      </c>
      <c r="AC101" s="50" t="n">
        <f aca="false">(Z101-$F$76)/$F$77</f>
        <v>25.1921770956923</v>
      </c>
      <c r="AF101" s="50" t="n">
        <v>0.226</v>
      </c>
      <c r="AG101" s="50" t="n">
        <v>0.8</v>
      </c>
      <c r="AH101" s="50" t="n">
        <v>0</v>
      </c>
      <c r="AI101" s="50" t="n">
        <f aca="false">(AF101-$F$76)/$F$77</f>
        <v>48.1258827438586</v>
      </c>
    </row>
    <row r="102" s="50" customFormat="true" ht="15.75" hidden="false" customHeight="false" outlineLevel="0" collapsed="false">
      <c r="B102" s="50" t="n">
        <v>0.2115</v>
      </c>
      <c r="C102" s="50" t="n">
        <v>0.933</v>
      </c>
      <c r="D102" s="50" t="n">
        <v>0.267</v>
      </c>
      <c r="E102" s="50" t="n">
        <f aca="false">(B102-$E$76)/$E$77</f>
        <v>0.547540399766348</v>
      </c>
      <c r="H102" s="50" t="n">
        <v>0.269</v>
      </c>
      <c r="I102" s="50" t="n">
        <v>0.6</v>
      </c>
      <c r="J102" s="50" t="n">
        <v>0.567</v>
      </c>
      <c r="K102" s="50" t="n">
        <f aca="false">(H102-$D$76)/$D$77</f>
        <v>-0.217668956669478</v>
      </c>
      <c r="N102" s="50" t="n">
        <v>0.2475</v>
      </c>
      <c r="O102" s="50" t="n">
        <v>0.8</v>
      </c>
      <c r="P102" s="50" t="n">
        <v>0</v>
      </c>
      <c r="Q102" s="50" t="n">
        <f aca="false">(N102-$F$76)/$F$77</f>
        <v>53.4853900420714</v>
      </c>
      <c r="T102" s="50" t="n">
        <v>0.2125</v>
      </c>
      <c r="U102" s="50" t="n">
        <v>0.933</v>
      </c>
      <c r="V102" s="50" t="n">
        <v>0.267</v>
      </c>
      <c r="W102" s="50" t="n">
        <f aca="false">(T102-$E$76)/$E$77</f>
        <v>0.56635622106416</v>
      </c>
      <c r="Z102" s="50" t="n">
        <v>0.138</v>
      </c>
      <c r="AA102" s="50" t="n">
        <v>0.767</v>
      </c>
      <c r="AB102" s="50" t="n">
        <v>0</v>
      </c>
      <c r="AC102" s="50" t="n">
        <f aca="false">(Z102-$F$76)/$F$77</f>
        <v>26.1892947325691</v>
      </c>
      <c r="AF102" s="50" t="n">
        <v>0.2405</v>
      </c>
      <c r="AG102" s="50" t="n">
        <v>0.767</v>
      </c>
      <c r="AH102" s="50" t="n">
        <v>0</v>
      </c>
      <c r="AI102" s="50" t="n">
        <f aca="false">(AF102-$F$76)/$F$77</f>
        <v>51.740434177537</v>
      </c>
    </row>
    <row r="103" s="50" customFormat="true" ht="15.75" hidden="false" customHeight="false" outlineLevel="0" collapsed="false">
      <c r="B103" s="50" t="n">
        <v>0.215</v>
      </c>
      <c r="C103" s="50" t="n">
        <v>0.9</v>
      </c>
      <c r="D103" s="50" t="n">
        <v>0.267</v>
      </c>
      <c r="E103" s="50" t="n">
        <f aca="false">(B103-$E$76)/$E$77</f>
        <v>0.613395774308692</v>
      </c>
      <c r="H103" s="50" t="n">
        <v>0.2725</v>
      </c>
      <c r="I103" s="50" t="n">
        <v>0.6</v>
      </c>
      <c r="J103" s="50" t="n">
        <v>0.533</v>
      </c>
      <c r="K103" s="50" t="n">
        <f aca="false">(H103-$D$76)/$D$77</f>
        <v>-0.156230138254706</v>
      </c>
      <c r="N103" s="50" t="n">
        <v>0.254</v>
      </c>
      <c r="O103" s="50" t="n">
        <v>0.767</v>
      </c>
      <c r="P103" s="50" t="n">
        <v>0</v>
      </c>
      <c r="Q103" s="50" t="n">
        <f aca="false">(N103-$F$76)/$F$77</f>
        <v>55.1057062019962</v>
      </c>
      <c r="T103" s="50" t="n">
        <v>0.2155</v>
      </c>
      <c r="U103" s="50" t="n">
        <v>0.9</v>
      </c>
      <c r="V103" s="50" t="n">
        <v>0.267</v>
      </c>
      <c r="W103" s="50" t="n">
        <f aca="false">(T103-$E$76)/$E$77</f>
        <v>0.622803684957598</v>
      </c>
      <c r="Z103" s="50" t="n">
        <v>0.1415</v>
      </c>
      <c r="AA103" s="50" t="n">
        <v>0.733</v>
      </c>
      <c r="AB103" s="50" t="n">
        <v>0</v>
      </c>
      <c r="AC103" s="50" t="n">
        <f aca="false">(Z103-$F$76)/$F$77</f>
        <v>27.0617726648363</v>
      </c>
      <c r="AF103" s="50" t="n">
        <v>0.2545</v>
      </c>
      <c r="AG103" s="50" t="n">
        <v>0.7</v>
      </c>
      <c r="AH103" s="50" t="n">
        <v>0</v>
      </c>
      <c r="AI103" s="50" t="n">
        <f aca="false">(AF103-$F$76)/$F$77</f>
        <v>55.2303459066058</v>
      </c>
    </row>
    <row r="104" s="50" customFormat="true" ht="15.75" hidden="false" customHeight="false" outlineLevel="0" collapsed="false">
      <c r="B104" s="50" t="n">
        <v>0.2195</v>
      </c>
      <c r="C104" s="50" t="n">
        <v>0.9</v>
      </c>
      <c r="D104" s="50" t="n">
        <v>0.233</v>
      </c>
      <c r="E104" s="50" t="n">
        <f aca="false">(B104-$E$76)/$E$77</f>
        <v>0.698066970148848</v>
      </c>
      <c r="H104" s="50" t="n">
        <v>0.2735</v>
      </c>
      <c r="I104" s="50" t="n">
        <v>0.567</v>
      </c>
      <c r="J104" s="50" t="n">
        <v>0.533</v>
      </c>
      <c r="K104" s="50" t="n">
        <f aca="false">(H104-$D$76)/$D$77</f>
        <v>-0.1386761901362</v>
      </c>
      <c r="N104" s="50" t="n">
        <v>0.2565</v>
      </c>
      <c r="O104" s="50" t="n">
        <v>0.733</v>
      </c>
      <c r="P104" s="50" t="n">
        <v>0</v>
      </c>
      <c r="Q104" s="50" t="n">
        <f aca="false">(N104-$F$76)/$F$77</f>
        <v>55.7289047250441</v>
      </c>
      <c r="T104" s="50" t="n">
        <v>0.2175</v>
      </c>
      <c r="U104" s="50" t="n">
        <v>0.867</v>
      </c>
      <c r="V104" s="50" t="n">
        <v>0.267</v>
      </c>
      <c r="W104" s="50" t="n">
        <f aca="false">(T104-$E$76)/$E$77</f>
        <v>0.660435327553223</v>
      </c>
      <c r="Z104" s="50" t="n">
        <v>0.144</v>
      </c>
      <c r="AA104" s="50" t="n">
        <v>0.667</v>
      </c>
      <c r="AB104" s="50" t="n">
        <v>0</v>
      </c>
      <c r="AC104" s="50" t="n">
        <f aca="false">(Z104-$F$76)/$F$77</f>
        <v>27.6849711878842</v>
      </c>
      <c r="AF104" s="50" t="n">
        <v>0.256</v>
      </c>
      <c r="AG104" s="50" t="n">
        <v>0.667</v>
      </c>
      <c r="AH104" s="50" t="n">
        <v>0</v>
      </c>
      <c r="AI104" s="50" t="n">
        <f aca="false">(AF104-$F$76)/$F$77</f>
        <v>55.6042650204345</v>
      </c>
    </row>
    <row r="105" s="50" customFormat="true" ht="15.75" hidden="false" customHeight="false" outlineLevel="0" collapsed="false">
      <c r="B105" s="50" t="n">
        <v>0.223</v>
      </c>
      <c r="C105" s="50" t="n">
        <v>0.867</v>
      </c>
      <c r="D105" s="50" t="n">
        <v>0.233</v>
      </c>
      <c r="E105" s="50" t="n">
        <f aca="false">(B105-$E$76)/$E$77</f>
        <v>0.763922344691193</v>
      </c>
      <c r="H105" s="50" t="n">
        <v>0.2775</v>
      </c>
      <c r="I105" s="50" t="n">
        <v>0.567</v>
      </c>
      <c r="J105" s="50" t="n">
        <v>0.5</v>
      </c>
      <c r="K105" s="50" t="n">
        <f aca="false">(H105-$D$76)/$D$77</f>
        <v>-0.0684603976621741</v>
      </c>
      <c r="N105" s="50" t="n">
        <v>0.26</v>
      </c>
      <c r="O105" s="50" t="n">
        <v>0.7</v>
      </c>
      <c r="P105" s="50" t="n">
        <v>0</v>
      </c>
      <c r="Q105" s="50" t="n">
        <f aca="false">(N105-$F$76)/$F$77</f>
        <v>56.6013826573114</v>
      </c>
      <c r="T105" s="50" t="n">
        <v>0.2215</v>
      </c>
      <c r="U105" s="50" t="n">
        <v>0.867</v>
      </c>
      <c r="V105" s="50" t="n">
        <v>0.233</v>
      </c>
      <c r="W105" s="50" t="n">
        <f aca="false">(T105-$E$76)/$E$77</f>
        <v>0.735698612744474</v>
      </c>
      <c r="Z105" s="50" t="n">
        <v>0.1495</v>
      </c>
      <c r="AA105" s="50" t="n">
        <v>0.633</v>
      </c>
      <c r="AB105" s="50" t="n">
        <v>0</v>
      </c>
      <c r="AC105" s="50" t="n">
        <f aca="false">(Z105-$F$76)/$F$77</f>
        <v>29.0560079385898</v>
      </c>
      <c r="AF105" s="50" t="n">
        <v>0.261</v>
      </c>
      <c r="AG105" s="50" t="n">
        <v>0.633</v>
      </c>
      <c r="AH105" s="50" t="n">
        <v>0</v>
      </c>
      <c r="AI105" s="50" t="n">
        <f aca="false">(AF105-$F$76)/$F$77</f>
        <v>56.8506620665305</v>
      </c>
    </row>
    <row r="106" s="50" customFormat="true" ht="15.75" hidden="false" customHeight="false" outlineLevel="0" collapsed="false">
      <c r="B106" s="50" t="n">
        <v>0.227</v>
      </c>
      <c r="C106" s="50" t="n">
        <v>0.833</v>
      </c>
      <c r="D106" s="50" t="n">
        <v>0.233</v>
      </c>
      <c r="E106" s="50" t="n">
        <f aca="false">(B106-$E$76)/$E$77</f>
        <v>0.839185629882443</v>
      </c>
      <c r="H106" s="50" t="n">
        <v>0.286</v>
      </c>
      <c r="I106" s="50" t="n">
        <v>0.533</v>
      </c>
      <c r="J106" s="50" t="n">
        <v>0.467</v>
      </c>
      <c r="K106" s="50" t="n">
        <f aca="false">(H106-$D$76)/$D$77</f>
        <v>0.0807481613451292</v>
      </c>
      <c r="N106" s="50" t="n">
        <v>0.2635</v>
      </c>
      <c r="O106" s="50" t="n">
        <v>0.667</v>
      </c>
      <c r="P106" s="50" t="n">
        <v>0</v>
      </c>
      <c r="Q106" s="50" t="n">
        <f aca="false">(N106-$F$76)/$F$77</f>
        <v>57.4738605895785</v>
      </c>
      <c r="T106" s="50" t="n">
        <v>0.226</v>
      </c>
      <c r="U106" s="50" t="n">
        <v>0.8</v>
      </c>
      <c r="V106" s="50" t="n">
        <v>0.233</v>
      </c>
      <c r="W106" s="50" t="n">
        <f aca="false">(T106-$E$76)/$E$77</f>
        <v>0.82036980858463</v>
      </c>
      <c r="Z106" s="50" t="n">
        <v>0.1635</v>
      </c>
      <c r="AA106" s="50" t="n">
        <v>0.6</v>
      </c>
      <c r="AB106" s="50" t="n">
        <v>0</v>
      </c>
      <c r="AC106" s="50" t="n">
        <f aca="false">(Z106-$F$76)/$F$77</f>
        <v>32.5459196676586</v>
      </c>
      <c r="AF106" s="50" t="n">
        <v>0.2655</v>
      </c>
      <c r="AG106" s="50" t="n">
        <v>0.6</v>
      </c>
      <c r="AH106" s="50" t="n">
        <v>0</v>
      </c>
      <c r="AI106" s="50" t="n">
        <f aca="false">(AF106-$F$76)/$F$77</f>
        <v>57.9724194080169</v>
      </c>
    </row>
    <row r="107" s="50" customFormat="true" ht="15.75" hidden="false" customHeight="false" outlineLevel="0" collapsed="false">
      <c r="B107" s="50" t="n">
        <v>0.2315</v>
      </c>
      <c r="C107" s="50" t="n">
        <v>0.833</v>
      </c>
      <c r="D107" s="50" t="n">
        <v>0.2</v>
      </c>
      <c r="E107" s="50" t="n">
        <f aca="false">(B107-$E$76)/$E$77</f>
        <v>0.9238568257226</v>
      </c>
      <c r="H107" s="50" t="n">
        <v>0.2915</v>
      </c>
      <c r="I107" s="50" t="n">
        <v>0.5</v>
      </c>
      <c r="J107" s="50" t="n">
        <v>0.467</v>
      </c>
      <c r="K107" s="50" t="n">
        <f aca="false">(H107-$D$76)/$D$77</f>
        <v>0.177294875996914</v>
      </c>
      <c r="N107" s="50" t="n">
        <v>0.2685</v>
      </c>
      <c r="O107" s="50" t="n">
        <v>0.6</v>
      </c>
      <c r="P107" s="50" t="n">
        <v>0</v>
      </c>
      <c r="Q107" s="50" t="n">
        <f aca="false">(N107-$F$76)/$F$77</f>
        <v>58.7202576356745</v>
      </c>
      <c r="T107" s="50" t="n">
        <v>0.228</v>
      </c>
      <c r="U107" s="50" t="n">
        <v>0.767</v>
      </c>
      <c r="V107" s="50" t="n">
        <v>0.233</v>
      </c>
      <c r="W107" s="50" t="n">
        <f aca="false">(T107-$E$76)/$E$77</f>
        <v>0.858001451180256</v>
      </c>
      <c r="Z107" s="50" t="n">
        <v>0.1745</v>
      </c>
      <c r="AA107" s="50" t="n">
        <v>0.567</v>
      </c>
      <c r="AB107" s="50" t="n">
        <v>0</v>
      </c>
      <c r="AC107" s="50" t="n">
        <f aca="false">(Z107-$F$76)/$F$77</f>
        <v>35.2879931690698</v>
      </c>
      <c r="AF107" s="50" t="n">
        <v>0.269</v>
      </c>
      <c r="AG107" s="50" t="n">
        <v>0.567</v>
      </c>
      <c r="AH107" s="50" t="n">
        <v>0</v>
      </c>
      <c r="AI107" s="50" t="n">
        <f aca="false">(AF107-$F$76)/$F$77</f>
        <v>58.8448973402841</v>
      </c>
    </row>
    <row r="108" s="50" customFormat="true" ht="15.75" hidden="false" customHeight="false" outlineLevel="0" collapsed="false">
      <c r="B108" s="50" t="n">
        <v>0.235</v>
      </c>
      <c r="C108" s="50" t="n">
        <v>0.833</v>
      </c>
      <c r="D108" s="50" t="n">
        <v>0.167</v>
      </c>
      <c r="E108" s="50" t="n">
        <f aca="false">(B108-$E$76)/$E$77</f>
        <v>0.989712200264943</v>
      </c>
      <c r="H108" s="50" t="n">
        <v>0.2935</v>
      </c>
      <c r="I108" s="50" t="n">
        <v>0.5</v>
      </c>
      <c r="J108" s="50" t="n">
        <v>0.433</v>
      </c>
      <c r="K108" s="50" t="n">
        <f aca="false">(H108-$D$76)/$D$77</f>
        <v>0.212402772233927</v>
      </c>
      <c r="N108" s="50" t="n">
        <v>0.277</v>
      </c>
      <c r="O108" s="50" t="n">
        <v>0.567</v>
      </c>
      <c r="P108" s="50" t="n">
        <v>0</v>
      </c>
      <c r="Q108" s="50" t="n">
        <f aca="false">(N108-$F$76)/$F$77</f>
        <v>60.8391326140377</v>
      </c>
      <c r="T108" s="50" t="n">
        <v>0.2315</v>
      </c>
      <c r="U108" s="50" t="n">
        <v>0.767</v>
      </c>
      <c r="V108" s="50" t="n">
        <v>0.2</v>
      </c>
      <c r="W108" s="50" t="n">
        <f aca="false">(T108-$E$76)/$E$77</f>
        <v>0.9238568257226</v>
      </c>
      <c r="Z108" s="50" t="n">
        <v>0.179</v>
      </c>
      <c r="AA108" s="50" t="n">
        <v>0.5</v>
      </c>
      <c r="AB108" s="50" t="n">
        <v>0</v>
      </c>
      <c r="AC108" s="50" t="n">
        <f aca="false">(Z108-$F$76)/$F$77</f>
        <v>36.4097505105562</v>
      </c>
      <c r="AF108" s="50" t="n">
        <v>0.273</v>
      </c>
      <c r="AG108" s="50" t="n">
        <v>0.533</v>
      </c>
      <c r="AH108" s="50" t="n">
        <v>0</v>
      </c>
      <c r="AI108" s="50" t="n">
        <f aca="false">(AF108-$F$76)/$F$77</f>
        <v>59.8420149771609</v>
      </c>
    </row>
    <row r="109" s="50" customFormat="true" ht="15.75" hidden="false" customHeight="false" outlineLevel="0" collapsed="false">
      <c r="B109" s="50" t="n">
        <v>0.2395</v>
      </c>
      <c r="C109" s="50" t="n">
        <v>0.833</v>
      </c>
      <c r="D109" s="50" t="n">
        <v>0.133</v>
      </c>
      <c r="E109" s="50" t="n">
        <f aca="false">(B109-$E$76)/$E$77</f>
        <v>1.0743833961051</v>
      </c>
      <c r="H109" s="50" t="n">
        <v>0.296</v>
      </c>
      <c r="I109" s="50" t="n">
        <v>0.467</v>
      </c>
      <c r="J109" s="50" t="n">
        <v>0.433</v>
      </c>
      <c r="K109" s="50" t="n">
        <f aca="false">(H109-$D$76)/$D$77</f>
        <v>0.256287642530193</v>
      </c>
      <c r="N109" s="50" t="n">
        <v>0.286</v>
      </c>
      <c r="O109" s="50" t="n">
        <v>0.533</v>
      </c>
      <c r="P109" s="50" t="n">
        <v>0</v>
      </c>
      <c r="Q109" s="50" t="n">
        <f aca="false">(N109-$F$76)/$F$77</f>
        <v>63.0826472970105</v>
      </c>
      <c r="T109" s="50" t="n">
        <v>0.235</v>
      </c>
      <c r="U109" s="50" t="n">
        <v>0.767</v>
      </c>
      <c r="V109" s="50" t="n">
        <v>0.167</v>
      </c>
      <c r="W109" s="50" t="n">
        <f aca="false">(T109-$E$76)/$E$77</f>
        <v>0.989712200264943</v>
      </c>
      <c r="Z109" s="50" t="n">
        <v>0.185</v>
      </c>
      <c r="AA109" s="50" t="n">
        <v>0.433</v>
      </c>
      <c r="AB109" s="50" t="n">
        <v>0</v>
      </c>
      <c r="AC109" s="50" t="n">
        <f aca="false">(Z109-$F$76)/$F$77</f>
        <v>37.9054269658714</v>
      </c>
      <c r="AF109" s="50" t="n">
        <v>0.2775</v>
      </c>
      <c r="AG109" s="50" t="n">
        <v>0.5</v>
      </c>
      <c r="AH109" s="50" t="n">
        <v>0</v>
      </c>
      <c r="AI109" s="50" t="n">
        <f aca="false">(AF109-$F$76)/$F$77</f>
        <v>60.9637723186473</v>
      </c>
    </row>
    <row r="110" s="50" customFormat="true" ht="15.75" hidden="false" customHeight="false" outlineLevel="0" collapsed="false">
      <c r="B110" s="50" t="n">
        <v>0.2475</v>
      </c>
      <c r="C110" s="50" t="n">
        <v>0.8</v>
      </c>
      <c r="D110" s="50" t="n">
        <v>0.133</v>
      </c>
      <c r="E110" s="50" t="n">
        <f aca="false">(B110-$E$76)/$E$77</f>
        <v>1.2249099664876</v>
      </c>
      <c r="H110" s="50" t="n">
        <v>0.2975</v>
      </c>
      <c r="I110" s="50" t="n">
        <v>0.433</v>
      </c>
      <c r="J110" s="50" t="n">
        <v>0.367</v>
      </c>
      <c r="K110" s="50" t="n">
        <f aca="false">(H110-$D$76)/$D$77</f>
        <v>0.282618564707953</v>
      </c>
      <c r="N110" s="50" t="n">
        <v>0.293</v>
      </c>
      <c r="O110" s="50" t="n">
        <v>0.5</v>
      </c>
      <c r="P110" s="50" t="n">
        <v>0</v>
      </c>
      <c r="Q110" s="50" t="n">
        <f aca="false">(N110-$F$76)/$F$77</f>
        <v>64.8276031615449</v>
      </c>
      <c r="T110" s="50" t="n">
        <v>0.245</v>
      </c>
      <c r="U110" s="50" t="n">
        <v>0.767</v>
      </c>
      <c r="V110" s="50" t="n">
        <v>0.133</v>
      </c>
      <c r="W110" s="50" t="n">
        <f aca="false">(T110-$E$76)/$E$77</f>
        <v>1.17787041324307</v>
      </c>
      <c r="Z110" s="50" t="n">
        <v>0.1895</v>
      </c>
      <c r="AA110" s="50" t="n">
        <v>0.4</v>
      </c>
      <c r="AB110" s="50" t="n">
        <v>0</v>
      </c>
      <c r="AC110" s="50" t="n">
        <f aca="false">(Z110-$F$76)/$F$77</f>
        <v>39.0271843073578</v>
      </c>
      <c r="AF110" s="50" t="n">
        <v>0.2865</v>
      </c>
      <c r="AG110" s="50" t="n">
        <v>0.467</v>
      </c>
      <c r="AH110" s="50" t="n">
        <v>0</v>
      </c>
      <c r="AI110" s="50" t="n">
        <f aca="false">(AF110-$F$76)/$F$77</f>
        <v>63.2072870016201</v>
      </c>
    </row>
    <row r="111" s="50" customFormat="true" ht="15.75" hidden="false" customHeight="false" outlineLevel="0" collapsed="false">
      <c r="B111" s="50" t="n">
        <v>0.254</v>
      </c>
      <c r="C111" s="50" t="n">
        <v>0.767</v>
      </c>
      <c r="D111" s="50" t="n">
        <v>0.133</v>
      </c>
      <c r="E111" s="50" t="n">
        <f aca="false">(B111-$E$76)/$E$77</f>
        <v>1.34721280492338</v>
      </c>
      <c r="H111" s="50" t="n">
        <v>0.301</v>
      </c>
      <c r="I111" s="50" t="n">
        <v>0.433</v>
      </c>
      <c r="J111" s="50" t="n">
        <v>0.333</v>
      </c>
      <c r="K111" s="50" t="n">
        <f aca="false">(H111-$D$76)/$D$77</f>
        <v>0.344057383122725</v>
      </c>
      <c r="N111" s="50" t="n">
        <v>0.296</v>
      </c>
      <c r="O111" s="50" t="n">
        <v>0.467</v>
      </c>
      <c r="P111" s="50" t="n">
        <v>0</v>
      </c>
      <c r="Q111" s="50" t="n">
        <f aca="false">(N111-$F$76)/$F$77</f>
        <v>65.5754413892025</v>
      </c>
      <c r="T111" s="50" t="n">
        <v>0.2545</v>
      </c>
      <c r="U111" s="50" t="n">
        <v>0.7</v>
      </c>
      <c r="V111" s="50" t="n">
        <v>0.133</v>
      </c>
      <c r="W111" s="50" t="n">
        <f aca="false">(T111-$E$76)/$E$77</f>
        <v>1.35662071557229</v>
      </c>
      <c r="Z111" s="50" t="n">
        <v>0.1935</v>
      </c>
      <c r="AA111" s="50" t="n">
        <v>0.367</v>
      </c>
      <c r="AB111" s="50" t="n">
        <v>0</v>
      </c>
      <c r="AC111" s="50" t="n">
        <f aca="false">(Z111-$F$76)/$F$77</f>
        <v>40.0243019442346</v>
      </c>
      <c r="AF111" s="50" t="n">
        <v>0.2945</v>
      </c>
      <c r="AG111" s="50" t="n">
        <v>0.433</v>
      </c>
      <c r="AH111" s="50" t="n">
        <v>0</v>
      </c>
      <c r="AI111" s="50" t="n">
        <f aca="false">(AF111-$F$76)/$F$77</f>
        <v>65.2015222753737</v>
      </c>
    </row>
    <row r="112" s="50" customFormat="true" ht="15.75" hidden="false" customHeight="false" outlineLevel="0" collapsed="false">
      <c r="B112" s="50" t="n">
        <v>0.2565</v>
      </c>
      <c r="C112" s="50" t="n">
        <v>0.733</v>
      </c>
      <c r="D112" s="50" t="n">
        <v>0.133</v>
      </c>
      <c r="E112" s="50" t="n">
        <f aca="false">(B112-$E$76)/$E$77</f>
        <v>1.39425235816791</v>
      </c>
      <c r="H112" s="50" t="n">
        <v>0.3045</v>
      </c>
      <c r="I112" s="50" t="n">
        <v>0.4</v>
      </c>
      <c r="J112" s="50" t="n">
        <v>0.333</v>
      </c>
      <c r="K112" s="50" t="n">
        <f aca="false">(H112-$D$76)/$D$77</f>
        <v>0.405496201537497</v>
      </c>
      <c r="N112" s="50" t="n">
        <v>0.3005</v>
      </c>
      <c r="O112" s="50" t="n">
        <v>0.433</v>
      </c>
      <c r="P112" s="50" t="n">
        <v>0</v>
      </c>
      <c r="Q112" s="50" t="n">
        <f aca="false">(N112-$F$76)/$F$77</f>
        <v>66.6971987306889</v>
      </c>
      <c r="T112" s="50" t="n">
        <v>0.256</v>
      </c>
      <c r="U112" s="50" t="n">
        <v>0.667</v>
      </c>
      <c r="V112" s="50" t="n">
        <v>0.133</v>
      </c>
      <c r="W112" s="50" t="n">
        <f aca="false">(T112-$E$76)/$E$77</f>
        <v>1.38484444751901</v>
      </c>
      <c r="Z112" s="50" t="n">
        <v>0.2025</v>
      </c>
      <c r="AA112" s="50" t="n">
        <v>0.333</v>
      </c>
      <c r="AB112" s="50" t="n">
        <v>0</v>
      </c>
      <c r="AC112" s="50" t="n">
        <f aca="false">(Z112-$F$76)/$F$77</f>
        <v>42.2678166272074</v>
      </c>
      <c r="AF112" s="50" t="n">
        <v>0.2975</v>
      </c>
      <c r="AG112" s="50" t="n">
        <v>0.367</v>
      </c>
      <c r="AH112" s="50" t="n">
        <v>0</v>
      </c>
      <c r="AI112" s="50" t="n">
        <f aca="false">(AF112-$F$76)/$F$77</f>
        <v>65.9493605030313</v>
      </c>
    </row>
    <row r="113" s="50" customFormat="true" ht="15.75" hidden="false" customHeight="false" outlineLevel="0" collapsed="false">
      <c r="B113" s="50" t="n">
        <v>0.259</v>
      </c>
      <c r="C113" s="50" t="n">
        <v>0.7</v>
      </c>
      <c r="D113" s="50" t="n">
        <v>0.133</v>
      </c>
      <c r="E113" s="50" t="n">
        <f aca="false">(B113-$E$76)/$E$77</f>
        <v>1.44129191141245</v>
      </c>
      <c r="H113" s="50" t="n">
        <v>0.306</v>
      </c>
      <c r="I113" s="50" t="n">
        <v>0.367</v>
      </c>
      <c r="J113" s="50" t="n">
        <v>0.333</v>
      </c>
      <c r="K113" s="50" t="n">
        <f aca="false">(H113-$D$76)/$D$77</f>
        <v>0.431827123715257</v>
      </c>
      <c r="N113" s="50" t="n">
        <v>0.3045</v>
      </c>
      <c r="O113" s="50" t="n">
        <v>0.4</v>
      </c>
      <c r="P113" s="50" t="n">
        <v>0</v>
      </c>
      <c r="Q113" s="50" t="n">
        <f aca="false">(N113-$F$76)/$F$77</f>
        <v>67.6943163675657</v>
      </c>
      <c r="T113" s="50" t="n">
        <v>0.259</v>
      </c>
      <c r="U113" s="50" t="n">
        <v>0.633</v>
      </c>
      <c r="V113" s="50" t="n">
        <v>0.133</v>
      </c>
      <c r="W113" s="50" t="n">
        <f aca="false">(T113-$E$76)/$E$77</f>
        <v>1.44129191141245</v>
      </c>
      <c r="Z113" s="50" t="n">
        <v>0.2105</v>
      </c>
      <c r="AA113" s="50" t="n">
        <v>0.3</v>
      </c>
      <c r="AB113" s="50" t="n">
        <v>0</v>
      </c>
      <c r="AC113" s="50" t="n">
        <f aca="false">(Z113-$F$76)/$F$77</f>
        <v>44.262051900961</v>
      </c>
      <c r="AF113" s="50" t="n">
        <v>0.3025</v>
      </c>
      <c r="AG113" s="50" t="n">
        <v>0.333</v>
      </c>
      <c r="AH113" s="50" t="n">
        <v>0</v>
      </c>
      <c r="AI113" s="50" t="n">
        <f aca="false">(AF113-$F$76)/$F$77</f>
        <v>67.1957575491273</v>
      </c>
    </row>
    <row r="114" s="50" customFormat="true" ht="15.75" hidden="false" customHeight="false" outlineLevel="0" collapsed="false">
      <c r="B114" s="50" t="n">
        <v>0.262</v>
      </c>
      <c r="C114" s="51" t="n">
        <v>0.7</v>
      </c>
      <c r="D114" s="51" t="n">
        <v>0.1</v>
      </c>
      <c r="E114" s="51" t="n">
        <f aca="false">(B114-$E$76)/$E$77</f>
        <v>1.49773937530588</v>
      </c>
      <c r="H114" s="50" t="n">
        <v>0.31</v>
      </c>
      <c r="I114" s="50" t="n">
        <v>0.367</v>
      </c>
      <c r="J114" s="50" t="n">
        <v>0.3</v>
      </c>
      <c r="K114" s="50" t="n">
        <f aca="false">(H114-$D$76)/$D$77</f>
        <v>0.502042916189282</v>
      </c>
      <c r="N114" s="50" t="n">
        <v>0.314</v>
      </c>
      <c r="O114" s="50" t="n">
        <v>0.367</v>
      </c>
      <c r="P114" s="50" t="n">
        <v>0</v>
      </c>
      <c r="Q114" s="50" t="n">
        <f aca="false">(N114-$F$76)/$F$77</f>
        <v>70.0624707551481</v>
      </c>
      <c r="T114" s="50" t="n">
        <v>0.263</v>
      </c>
      <c r="U114" s="51" t="n">
        <v>0.633</v>
      </c>
      <c r="V114" s="51" t="n">
        <v>0.1</v>
      </c>
      <c r="W114" s="51" t="n">
        <f aca="false">(T114-$E$76)/$E$77</f>
        <v>1.5165551966037</v>
      </c>
      <c r="Z114" s="50" t="n">
        <v>0.2145</v>
      </c>
      <c r="AA114" s="50" t="n">
        <v>0.267</v>
      </c>
      <c r="AB114" s="50" t="n">
        <v>0</v>
      </c>
      <c r="AC114" s="50" t="n">
        <f aca="false">(Z114-$F$76)/$F$77</f>
        <v>45.2591695378378</v>
      </c>
      <c r="AF114" s="50" t="n">
        <v>0.31</v>
      </c>
      <c r="AG114" s="50" t="n">
        <v>0.3</v>
      </c>
      <c r="AH114" s="50" t="n">
        <v>0</v>
      </c>
      <c r="AI114" s="50" t="n">
        <f aca="false">(AF114-$F$76)/$F$77</f>
        <v>69.0653531182713</v>
      </c>
    </row>
    <row r="115" s="50" customFormat="true" ht="15.75" hidden="false" customHeight="false" outlineLevel="0" collapsed="false">
      <c r="B115" s="50" t="n">
        <v>0.2635</v>
      </c>
      <c r="C115" s="51" t="n">
        <v>0.667</v>
      </c>
      <c r="D115" s="51" t="n">
        <v>0.1</v>
      </c>
      <c r="E115" s="51" t="n">
        <f aca="false">(B115-$E$76)/$E$77</f>
        <v>1.5259631072526</v>
      </c>
      <c r="F115" s="52" t="n">
        <f aca="false">AVERAGE(E114:E116)</f>
        <v>1.54477892855042</v>
      </c>
      <c r="H115" s="50" t="n">
        <v>0.315</v>
      </c>
      <c r="I115" s="50" t="n">
        <v>0.367</v>
      </c>
      <c r="J115" s="50" t="n">
        <v>0.267</v>
      </c>
      <c r="K115" s="50" t="n">
        <f aca="false">(H115-$D$76)/$D$77</f>
        <v>0.589812656781814</v>
      </c>
      <c r="N115" s="50" t="n">
        <v>0.3245</v>
      </c>
      <c r="O115" s="50" t="n">
        <v>0.333</v>
      </c>
      <c r="P115" s="50" t="n">
        <v>0</v>
      </c>
      <c r="Q115" s="50" t="n">
        <f aca="false">(N115-$F$76)/$F$77</f>
        <v>72.6799045519497</v>
      </c>
      <c r="T115" s="50" t="n">
        <v>0.2655</v>
      </c>
      <c r="U115" s="51" t="n">
        <v>0.6</v>
      </c>
      <c r="V115" s="51" t="n">
        <v>0.1</v>
      </c>
      <c r="W115" s="51" t="n">
        <f aca="false">(T115-$E$76)/$E$77</f>
        <v>1.56359474984823</v>
      </c>
      <c r="X115" s="52" t="n">
        <f aca="false">AVERAGE(W114:W116)</f>
        <v>1.56986669028083</v>
      </c>
      <c r="Z115" s="50" t="n">
        <v>0.2235</v>
      </c>
      <c r="AA115" s="50" t="n">
        <v>0.233</v>
      </c>
      <c r="AB115" s="50" t="n">
        <v>0</v>
      </c>
      <c r="AC115" s="50" t="n">
        <f aca="false">(Z115-$F$76)/$F$77</f>
        <v>47.5026842208106</v>
      </c>
      <c r="AF115" s="50" t="n">
        <v>0.315</v>
      </c>
      <c r="AG115" s="50" t="n">
        <v>0.267</v>
      </c>
      <c r="AH115" s="50" t="n">
        <v>0</v>
      </c>
      <c r="AI115" s="50" t="n">
        <f aca="false">(AF115-$F$76)/$F$77</f>
        <v>70.3117501643673</v>
      </c>
    </row>
    <row r="116" s="50" customFormat="true" ht="15.75" hidden="false" customHeight="false" outlineLevel="0" collapsed="false">
      <c r="B116" s="50" t="n">
        <v>0.268</v>
      </c>
      <c r="C116" s="51" t="n">
        <v>0.6</v>
      </c>
      <c r="D116" s="51" t="n">
        <v>0.1</v>
      </c>
      <c r="E116" s="51" t="n">
        <f aca="false">(B116-$E$76)/$E$77</f>
        <v>1.61063430309276</v>
      </c>
      <c r="H116" s="50" t="n">
        <v>0.3195</v>
      </c>
      <c r="I116" s="50" t="n">
        <v>0.367</v>
      </c>
      <c r="J116" s="50" t="n">
        <v>0.233</v>
      </c>
      <c r="K116" s="50" t="n">
        <f aca="false">(H116-$D$76)/$D$77</f>
        <v>0.668805423315093</v>
      </c>
      <c r="N116" s="50" t="n">
        <v>0.33</v>
      </c>
      <c r="O116" s="50" t="n">
        <v>0.3</v>
      </c>
      <c r="P116" s="50" t="n">
        <v>0</v>
      </c>
      <c r="Q116" s="50" t="n">
        <f aca="false">(N116-$F$76)/$F$77</f>
        <v>74.0509413026553</v>
      </c>
      <c r="T116" s="50" t="n">
        <v>0.269</v>
      </c>
      <c r="U116" s="51" t="n">
        <v>0.567</v>
      </c>
      <c r="V116" s="51" t="n">
        <v>0.1</v>
      </c>
      <c r="W116" s="51" t="n">
        <f aca="false">(T116-$E$76)/$E$77</f>
        <v>1.62945012439057</v>
      </c>
      <c r="Z116" s="50" t="n">
        <v>0.2315</v>
      </c>
      <c r="AA116" s="50" t="n">
        <v>0.2</v>
      </c>
      <c r="AB116" s="50" t="n">
        <v>0</v>
      </c>
      <c r="AC116" s="50" t="n">
        <f aca="false">(Z116-$F$76)/$F$77</f>
        <v>49.4969194945642</v>
      </c>
      <c r="AF116" s="50" t="n">
        <v>0.3195</v>
      </c>
      <c r="AG116" s="50" t="n">
        <v>0.233</v>
      </c>
      <c r="AH116" s="50" t="n">
        <v>0</v>
      </c>
      <c r="AI116" s="50" t="n">
        <f aca="false">(AF116-$F$76)/$F$77</f>
        <v>71.4335075058537</v>
      </c>
    </row>
    <row r="117" s="50" customFormat="true" ht="15.75" hidden="false" customHeight="false" outlineLevel="0" collapsed="false">
      <c r="B117" s="50" t="n">
        <v>0.2725</v>
      </c>
      <c r="C117" s="50" t="n">
        <v>0.6</v>
      </c>
      <c r="D117" s="50" t="n">
        <v>0.067</v>
      </c>
      <c r="E117" s="50" t="n">
        <f aca="false">(B117-$E$76)/$E$77</f>
        <v>1.69530549893292</v>
      </c>
      <c r="H117" s="50" t="n">
        <v>0.3225</v>
      </c>
      <c r="I117" s="50" t="n">
        <v>0.367</v>
      </c>
      <c r="J117" s="50" t="n">
        <v>0.167</v>
      </c>
      <c r="K117" s="50" t="n">
        <f aca="false">(H117-$D$76)/$D$77</f>
        <v>0.721467267670612</v>
      </c>
      <c r="N117" s="50" t="n">
        <v>0.3355</v>
      </c>
      <c r="O117" s="50" t="n">
        <v>0.267</v>
      </c>
      <c r="P117" s="50" t="n">
        <v>0</v>
      </c>
      <c r="Q117" s="50" t="n">
        <f aca="false">(N117-$F$76)/$F$77</f>
        <v>75.4219780533609</v>
      </c>
      <c r="T117" s="50" t="n">
        <v>0.2725</v>
      </c>
      <c r="U117" s="50" t="n">
        <v>0.533</v>
      </c>
      <c r="V117" s="50" t="n">
        <v>0.067</v>
      </c>
      <c r="W117" s="50" t="n">
        <f aca="false">(T117-$E$76)/$E$77</f>
        <v>1.69530549893292</v>
      </c>
      <c r="Z117" s="50" t="n">
        <v>0.235</v>
      </c>
      <c r="AA117" s="50" t="n">
        <v>0.167</v>
      </c>
      <c r="AB117" s="50" t="n">
        <v>0</v>
      </c>
      <c r="AC117" s="50" t="n">
        <f aca="false">(Z117-$F$76)/$F$77</f>
        <v>50.3693974268314</v>
      </c>
      <c r="AF117" s="50" t="n">
        <v>0.3295</v>
      </c>
      <c r="AG117" s="50" t="n">
        <v>0.167</v>
      </c>
      <c r="AH117" s="50" t="n">
        <v>0</v>
      </c>
      <c r="AI117" s="50" t="n">
        <f aca="false">(AF117-$F$76)/$F$77</f>
        <v>73.9263015980457</v>
      </c>
    </row>
    <row r="118" s="50" customFormat="true" ht="15.75" hidden="false" customHeight="false" outlineLevel="0" collapsed="false">
      <c r="B118" s="50" t="n">
        <v>0.277</v>
      </c>
      <c r="C118" s="50" t="n">
        <v>0.567</v>
      </c>
      <c r="D118" s="50" t="n">
        <v>0.033</v>
      </c>
      <c r="E118" s="50" t="n">
        <f aca="false">(B118-$E$76)/$E$77</f>
        <v>1.77997669477307</v>
      </c>
      <c r="H118" s="50" t="n">
        <v>0.3245</v>
      </c>
      <c r="I118" s="50" t="n">
        <v>0.333</v>
      </c>
      <c r="J118" s="50" t="n">
        <v>0.167</v>
      </c>
      <c r="K118" s="50" t="n">
        <f aca="false">(H118-$D$76)/$D$77</f>
        <v>0.756575163907625</v>
      </c>
      <c r="N118" s="50" t="n">
        <v>0.3375</v>
      </c>
      <c r="O118" s="50" t="n">
        <v>0.233</v>
      </c>
      <c r="P118" s="50" t="n">
        <v>0</v>
      </c>
      <c r="Q118" s="50" t="n">
        <f aca="false">(N118-$F$76)/$F$77</f>
        <v>75.9205368717993</v>
      </c>
      <c r="T118" s="50" t="n">
        <v>0.2735</v>
      </c>
      <c r="U118" s="50" t="n">
        <v>0.533</v>
      </c>
      <c r="V118" s="50" t="n">
        <v>0.033</v>
      </c>
      <c r="W118" s="50" t="n">
        <f aca="false">(T118-$E$76)/$E$77</f>
        <v>1.71412132023073</v>
      </c>
      <c r="Z118" s="50" t="n">
        <v>0.2485</v>
      </c>
      <c r="AA118" s="50" t="n">
        <v>0.133</v>
      </c>
      <c r="AB118" s="50" t="n">
        <v>0</v>
      </c>
      <c r="AC118" s="50" t="n">
        <f aca="false">(Z118-$F$76)/$F$77</f>
        <v>53.7346694512906</v>
      </c>
      <c r="AF118" s="50" t="n">
        <v>0.339</v>
      </c>
      <c r="AG118" s="50" t="n">
        <v>0.133</v>
      </c>
      <c r="AH118" s="50" t="n">
        <v>0</v>
      </c>
      <c r="AI118" s="50" t="n">
        <f aca="false">(AF118-$F$76)/$F$77</f>
        <v>76.2944559856281</v>
      </c>
    </row>
    <row r="119" s="50" customFormat="true" ht="15.75" hidden="false" customHeight="false" outlineLevel="0" collapsed="false">
      <c r="B119" s="50" t="n">
        <v>0.286</v>
      </c>
      <c r="C119" s="50" t="n">
        <v>0.533</v>
      </c>
      <c r="D119" s="50" t="n">
        <v>0.033</v>
      </c>
      <c r="E119" s="50" t="n">
        <f aca="false">(B119-$E$76)/$E$77</f>
        <v>1.94931908645339</v>
      </c>
      <c r="H119" s="50" t="n">
        <v>0.33</v>
      </c>
      <c r="I119" s="50" t="n">
        <v>0.3</v>
      </c>
      <c r="J119" s="50" t="n">
        <v>0.167</v>
      </c>
      <c r="K119" s="50" t="n">
        <f aca="false">(H119-$D$76)/$D$77</f>
        <v>0.85312187855941</v>
      </c>
      <c r="N119" s="50" t="n">
        <v>0.343</v>
      </c>
      <c r="O119" s="50" t="n">
        <v>0.2</v>
      </c>
      <c r="P119" s="50" t="n">
        <v>0</v>
      </c>
      <c r="Q119" s="50" t="n">
        <f aca="false">(N119-$F$76)/$F$77</f>
        <v>77.2915736225049</v>
      </c>
      <c r="T119" s="50" t="n">
        <v>0.2775</v>
      </c>
      <c r="U119" s="50" t="n">
        <v>0.5</v>
      </c>
      <c r="V119" s="50" t="n">
        <v>0.033</v>
      </c>
      <c r="W119" s="50" t="n">
        <f aca="false">(T119-$E$76)/$E$77</f>
        <v>1.78938460542198</v>
      </c>
      <c r="Z119" s="50" t="n">
        <v>0.2665</v>
      </c>
      <c r="AA119" s="50" t="n">
        <v>0.1</v>
      </c>
      <c r="AB119" s="50" t="n">
        <v>0</v>
      </c>
      <c r="AC119" s="50" t="n">
        <f aca="false">(Z119-$F$76)/$F$77</f>
        <v>58.2216988172361</v>
      </c>
      <c r="AF119" s="50" t="n">
        <v>0.3415</v>
      </c>
      <c r="AG119" s="51" t="n">
        <v>0.1</v>
      </c>
      <c r="AH119" s="51" t="n">
        <v>0</v>
      </c>
      <c r="AI119" s="51" t="n">
        <f aca="false">(AF119-$F$76)/$F$77</f>
        <v>76.9176545086761</v>
      </c>
    </row>
    <row r="120" s="50" customFormat="true" ht="15.75" hidden="false" customHeight="false" outlineLevel="0" collapsed="false">
      <c r="B120" s="50" t="n">
        <v>0.293</v>
      </c>
      <c r="C120" s="50" t="n">
        <v>0.5</v>
      </c>
      <c r="D120" s="50" t="n">
        <v>0.033</v>
      </c>
      <c r="E120" s="50" t="n">
        <f aca="false">(B120-$E$76)/$E$77</f>
        <v>2.08102983553807</v>
      </c>
      <c r="H120" s="50" t="n">
        <v>0.3355</v>
      </c>
      <c r="I120" s="50" t="n">
        <v>0.267</v>
      </c>
      <c r="J120" s="50" t="n">
        <v>0.167</v>
      </c>
      <c r="K120" s="50" t="n">
        <f aca="false">(H120-$D$76)/$D$77</f>
        <v>0.949668593211195</v>
      </c>
      <c r="N120" s="50" t="n">
        <v>0.3545</v>
      </c>
      <c r="O120" s="50" t="n">
        <v>0.167</v>
      </c>
      <c r="P120" s="50" t="n">
        <v>0</v>
      </c>
      <c r="Q120" s="50" t="n">
        <f aca="false">(N120-$F$76)/$F$77</f>
        <v>80.1582868285257</v>
      </c>
      <c r="T120" s="50" t="n">
        <v>0.2865</v>
      </c>
      <c r="U120" s="50" t="n">
        <v>0.467</v>
      </c>
      <c r="V120" s="50" t="n">
        <v>0.033</v>
      </c>
      <c r="W120" s="50" t="n">
        <f aca="false">(T120-$E$76)/$E$77</f>
        <v>1.95872699710229</v>
      </c>
      <c r="Z120" s="50" t="n">
        <v>0.2725</v>
      </c>
      <c r="AA120" s="50" t="n">
        <v>0.067</v>
      </c>
      <c r="AB120" s="50" t="n">
        <v>0</v>
      </c>
      <c r="AC120" s="50" t="n">
        <f aca="false">(Z120-$F$76)/$F$77</f>
        <v>59.7173752725513</v>
      </c>
      <c r="AF120" s="50" t="n">
        <v>0.345</v>
      </c>
      <c r="AG120" s="50" t="n">
        <v>0.067</v>
      </c>
      <c r="AH120" s="50" t="n">
        <v>0</v>
      </c>
      <c r="AI120" s="50" t="n">
        <f aca="false">(AF120-$F$76)/$F$77</f>
        <v>77.7901324409433</v>
      </c>
    </row>
    <row r="121" s="50" customFormat="true" ht="15.75" hidden="false" customHeight="false" outlineLevel="0" collapsed="false">
      <c r="B121" s="50" t="n">
        <v>0.296</v>
      </c>
      <c r="C121" s="50" t="n">
        <v>0.467</v>
      </c>
      <c r="D121" s="50" t="n">
        <v>0</v>
      </c>
      <c r="E121" s="50" t="n">
        <f aca="false">(B121-$E$76)/$E$77</f>
        <v>2.13747729943151</v>
      </c>
      <c r="H121" s="50" t="n">
        <v>0.3375</v>
      </c>
      <c r="I121" s="50" t="n">
        <v>0.233</v>
      </c>
      <c r="J121" s="50" t="n">
        <v>0.133</v>
      </c>
      <c r="K121" s="50" t="n">
        <f aca="false">(H121-$D$76)/$D$77</f>
        <v>0.984776489448208</v>
      </c>
      <c r="N121" s="50" t="n">
        <v>0.3705</v>
      </c>
      <c r="O121" s="50" t="n">
        <v>0.133</v>
      </c>
      <c r="P121" s="50" t="n">
        <v>0</v>
      </c>
      <c r="Q121" s="50" t="n">
        <f aca="false">(N121-$F$76)/$F$77</f>
        <v>84.1467573760328</v>
      </c>
      <c r="T121" s="50" t="n">
        <v>0.2935</v>
      </c>
      <c r="U121" s="50" t="n">
        <v>0.433</v>
      </c>
      <c r="V121" s="50" t="n">
        <v>0.033</v>
      </c>
      <c r="W121" s="50" t="n">
        <f aca="false">(T121-$E$76)/$E$77</f>
        <v>2.09043774618698</v>
      </c>
      <c r="Z121" s="50" t="n">
        <v>0.284</v>
      </c>
      <c r="AA121" s="50" t="n">
        <v>0.033</v>
      </c>
      <c r="AB121" s="50" t="n">
        <v>0</v>
      </c>
      <c r="AC121" s="50" t="n">
        <f aca="false">(Z121-$F$76)/$F$77</f>
        <v>62.5840884785721</v>
      </c>
      <c r="AF121" s="50" t="n">
        <v>0.4025</v>
      </c>
      <c r="AG121" s="50" t="n">
        <v>0.033</v>
      </c>
      <c r="AH121" s="50" t="n">
        <v>0</v>
      </c>
      <c r="AI121" s="50" t="n">
        <f aca="false">(AF121-$F$76)/$F$77</f>
        <v>92.1236984710472</v>
      </c>
    </row>
    <row r="122" s="50" customFormat="true" ht="15.75" hidden="false" customHeight="false" outlineLevel="0" collapsed="false">
      <c r="B122" s="50" t="n">
        <v>0.3005</v>
      </c>
      <c r="C122" s="50" t="n">
        <v>0.433</v>
      </c>
      <c r="D122" s="50" t="n">
        <v>0</v>
      </c>
      <c r="E122" s="50" t="n">
        <f aca="false">(B122-$E$76)/$E$77</f>
        <v>2.22214849527167</v>
      </c>
      <c r="H122" s="50" t="n">
        <v>0.3395</v>
      </c>
      <c r="I122" s="50" t="n">
        <v>0.2</v>
      </c>
      <c r="J122" s="50" t="n">
        <v>0.133</v>
      </c>
      <c r="K122" s="50" t="n">
        <f aca="false">(H122-$D$76)/$D$77</f>
        <v>1.01988438568522</v>
      </c>
      <c r="N122" s="50" t="n">
        <v>0.4095</v>
      </c>
      <c r="O122" s="50" t="n">
        <v>0.1</v>
      </c>
      <c r="P122" s="50" t="n">
        <v>0</v>
      </c>
      <c r="Q122" s="50" t="n">
        <f aca="false">(N122-$F$76)/$F$77</f>
        <v>93.8686543355816</v>
      </c>
      <c r="T122" s="50" t="n">
        <v>0.296</v>
      </c>
      <c r="U122" s="50" t="n">
        <v>0.433</v>
      </c>
      <c r="V122" s="50" t="n">
        <v>0</v>
      </c>
      <c r="W122" s="50" t="n">
        <f aca="false">(T122-$E$76)/$E$77</f>
        <v>2.13747729943151</v>
      </c>
      <c r="Z122" s="50" t="n">
        <v>1</v>
      </c>
      <c r="AA122" s="50" t="n">
        <v>0</v>
      </c>
      <c r="AB122" s="50" t="n">
        <v>0</v>
      </c>
      <c r="AC122" s="50" t="n">
        <f aca="false">(Z122-$F$76)/$F$77</f>
        <v>241.068145479519</v>
      </c>
      <c r="AF122" s="50" t="n">
        <v>1</v>
      </c>
      <c r="AG122" s="50" t="n">
        <v>0</v>
      </c>
      <c r="AH122" s="50" t="n">
        <v>0</v>
      </c>
      <c r="AI122" s="50" t="n">
        <f aca="false">(AF122-$F$76)/$F$77</f>
        <v>241.068145479519</v>
      </c>
    </row>
    <row r="123" s="50" customFormat="true" ht="15.75" hidden="false" customHeight="false" outlineLevel="0" collapsed="false">
      <c r="B123" s="50" t="n">
        <v>0.3045</v>
      </c>
      <c r="C123" s="50" t="n">
        <v>0.4</v>
      </c>
      <c r="D123" s="50" t="n">
        <v>0</v>
      </c>
      <c r="E123" s="50" t="n">
        <f aca="false">(B123-$E$76)/$E$77</f>
        <v>2.29741178046292</v>
      </c>
      <c r="H123" s="50" t="n">
        <v>0.3415</v>
      </c>
      <c r="I123" s="51" t="n">
        <v>0.2</v>
      </c>
      <c r="J123" s="51" t="n">
        <v>0.1</v>
      </c>
      <c r="K123" s="51" t="n">
        <f aca="false">(H123-$D$76)/$D$77</f>
        <v>1.05499228192223</v>
      </c>
      <c r="N123" s="50" t="n">
        <v>0.44</v>
      </c>
      <c r="O123" s="50" t="n">
        <v>0.067</v>
      </c>
      <c r="P123" s="50" t="n">
        <v>0</v>
      </c>
      <c r="Q123" s="50" t="n">
        <f aca="false">(N123-$F$76)/$F$77</f>
        <v>101.471676316767</v>
      </c>
      <c r="T123" s="50" t="n">
        <v>0.2975</v>
      </c>
      <c r="U123" s="50" t="n">
        <v>0.367</v>
      </c>
      <c r="V123" s="50" t="n">
        <v>0</v>
      </c>
      <c r="W123" s="50" t="n">
        <f aca="false">(T123-$E$76)/$E$77</f>
        <v>2.16570103137823</v>
      </c>
    </row>
    <row r="124" s="50" customFormat="true" ht="15.75" hidden="false" customHeight="false" outlineLevel="0" collapsed="false">
      <c r="B124" s="50" t="n">
        <v>0.314</v>
      </c>
      <c r="C124" s="50" t="n">
        <v>0.367</v>
      </c>
      <c r="D124" s="50" t="n">
        <v>0</v>
      </c>
      <c r="E124" s="50" t="n">
        <f aca="false">(B124-$E$76)/$E$77</f>
        <v>2.47616208279214</v>
      </c>
      <c r="H124" s="50" t="n">
        <v>0.345</v>
      </c>
      <c r="I124" s="50" t="n">
        <v>0.2</v>
      </c>
      <c r="J124" s="50" t="n">
        <v>0.067</v>
      </c>
      <c r="K124" s="50" t="n">
        <f aca="false">(H124-$D$76)/$D$77</f>
        <v>1.116431100337</v>
      </c>
      <c r="N124" s="50" t="n">
        <v>0.4425</v>
      </c>
      <c r="O124" s="50" t="n">
        <v>0.033</v>
      </c>
      <c r="P124" s="50" t="n">
        <v>0</v>
      </c>
      <c r="Q124" s="50" t="n">
        <f aca="false">(N124-$F$76)/$F$77</f>
        <v>102.094874839815</v>
      </c>
      <c r="T124" s="50" t="n">
        <v>0.3025</v>
      </c>
      <c r="U124" s="50" t="n">
        <v>0.333</v>
      </c>
      <c r="V124" s="50" t="n">
        <v>0</v>
      </c>
      <c r="W124" s="50" t="n">
        <f aca="false">(T124-$E$76)/$E$77</f>
        <v>2.25978013786729</v>
      </c>
    </row>
    <row r="125" s="50" customFormat="true" ht="15.75" hidden="false" customHeight="false" outlineLevel="0" collapsed="false">
      <c r="B125" s="50" t="n">
        <v>0.3245</v>
      </c>
      <c r="C125" s="50" t="n">
        <v>0.333</v>
      </c>
      <c r="D125" s="50" t="n">
        <v>0</v>
      </c>
      <c r="E125" s="50" t="n">
        <f aca="false">(B125-$E$76)/$E$77</f>
        <v>2.67372820641917</v>
      </c>
      <c r="H125" s="50" t="n">
        <v>0.3545</v>
      </c>
      <c r="I125" s="50" t="n">
        <v>0.167</v>
      </c>
      <c r="J125" s="50" t="n">
        <v>0.033</v>
      </c>
      <c r="K125" s="50" t="n">
        <f aca="false">(H125-$D$76)/$D$77</f>
        <v>1.28319360746282</v>
      </c>
      <c r="N125" s="50" t="n">
        <v>1</v>
      </c>
      <c r="O125" s="50" t="n">
        <v>0</v>
      </c>
      <c r="P125" s="50" t="n">
        <v>0</v>
      </c>
      <c r="Q125" s="50" t="n">
        <f aca="false">(N125-$F$76)/$F$77</f>
        <v>241.068145479519</v>
      </c>
      <c r="T125" s="50" t="n">
        <v>0.31</v>
      </c>
      <c r="U125" s="50" t="n">
        <v>0.3</v>
      </c>
      <c r="V125" s="50" t="n">
        <v>0</v>
      </c>
      <c r="W125" s="50" t="n">
        <f aca="false">(T125-$E$76)/$E$77</f>
        <v>2.40089879760089</v>
      </c>
    </row>
    <row r="126" s="50" customFormat="true" ht="15.75" hidden="false" customHeight="false" outlineLevel="0" collapsed="false">
      <c r="B126" s="50" t="n">
        <v>0.33</v>
      </c>
      <c r="C126" s="50" t="n">
        <v>0.3</v>
      </c>
      <c r="D126" s="50" t="n">
        <v>0</v>
      </c>
      <c r="E126" s="50" t="n">
        <f aca="false">(B126-$E$76)/$E$77</f>
        <v>2.77721522355714</v>
      </c>
      <c r="H126" s="50" t="n">
        <v>0.3705</v>
      </c>
      <c r="I126" s="50" t="n">
        <v>0.133</v>
      </c>
      <c r="J126" s="50" t="n">
        <v>0.033</v>
      </c>
      <c r="K126" s="50" t="n">
        <f aca="false">(H126-$D$76)/$D$77</f>
        <v>1.56405677735892</v>
      </c>
      <c r="T126" s="50" t="n">
        <v>0.315</v>
      </c>
      <c r="U126" s="50" t="n">
        <v>0.267</v>
      </c>
      <c r="V126" s="50" t="n">
        <v>0</v>
      </c>
      <c r="W126" s="50" t="n">
        <f aca="false">(T126-$E$76)/$E$77</f>
        <v>2.49497790408995</v>
      </c>
    </row>
    <row r="127" s="50" customFormat="true" ht="15.75" hidden="false" customHeight="false" outlineLevel="0" collapsed="false">
      <c r="B127" s="50" t="n">
        <v>0.3355</v>
      </c>
      <c r="C127" s="50" t="n">
        <v>0.267</v>
      </c>
      <c r="D127" s="50" t="n">
        <v>0</v>
      </c>
      <c r="E127" s="50" t="n">
        <f aca="false">(B127-$E$76)/$E$77</f>
        <v>2.88070224069511</v>
      </c>
      <c r="H127" s="50" t="n">
        <v>0.4095</v>
      </c>
      <c r="I127" s="50" t="n">
        <v>0.1</v>
      </c>
      <c r="J127" s="50" t="n">
        <v>0.033</v>
      </c>
      <c r="K127" s="50" t="n">
        <f aca="false">(H127-$D$76)/$D$77</f>
        <v>2.24866075398067</v>
      </c>
      <c r="T127" s="50" t="n">
        <v>0.3195</v>
      </c>
      <c r="U127" s="50" t="n">
        <v>0.233</v>
      </c>
      <c r="V127" s="50" t="n">
        <v>0</v>
      </c>
      <c r="W127" s="50" t="n">
        <f aca="false">(T127-$E$76)/$E$77</f>
        <v>2.57964909993011</v>
      </c>
    </row>
    <row r="128" s="50" customFormat="true" ht="15.75" hidden="false" customHeight="false" outlineLevel="0" collapsed="false">
      <c r="B128" s="50" t="n">
        <v>0.3375</v>
      </c>
      <c r="C128" s="50" t="n">
        <v>0.233</v>
      </c>
      <c r="D128" s="50" t="n">
        <v>0</v>
      </c>
      <c r="E128" s="50" t="n">
        <f aca="false">(B128-$E$76)/$E$77</f>
        <v>2.91833388329074</v>
      </c>
      <c r="H128" s="50" t="n">
        <v>0.44</v>
      </c>
      <c r="I128" s="50" t="n">
        <v>0.067</v>
      </c>
      <c r="J128" s="50" t="n">
        <v>0.033</v>
      </c>
      <c r="K128" s="50" t="n">
        <f aca="false">(H128-$D$76)/$D$77</f>
        <v>2.78405617159511</v>
      </c>
      <c r="T128" s="50" t="n">
        <v>0.3295</v>
      </c>
      <c r="U128" s="50" t="n">
        <v>0.167</v>
      </c>
      <c r="V128" s="50" t="n">
        <v>0</v>
      </c>
      <c r="W128" s="50" t="n">
        <f aca="false">(T128-$E$76)/$E$77</f>
        <v>2.76780731290824</v>
      </c>
    </row>
    <row r="129" s="50" customFormat="true" ht="15.75" hidden="false" customHeight="false" outlineLevel="0" collapsed="false">
      <c r="B129" s="50" t="n">
        <v>0.343</v>
      </c>
      <c r="C129" s="50" t="n">
        <v>0.2</v>
      </c>
      <c r="D129" s="50" t="n">
        <v>0</v>
      </c>
      <c r="E129" s="50" t="n">
        <f aca="false">(B129-$E$76)/$E$77</f>
        <v>3.02182090042871</v>
      </c>
      <c r="H129" s="50" t="n">
        <v>0.4425</v>
      </c>
      <c r="I129" s="50" t="n">
        <v>0.033</v>
      </c>
      <c r="J129" s="50" t="n">
        <v>0.033</v>
      </c>
      <c r="K129" s="50" t="n">
        <f aca="false">(H129-$D$76)/$D$77</f>
        <v>2.82794104189138</v>
      </c>
      <c r="T129" s="50" t="n">
        <v>0.339</v>
      </c>
      <c r="U129" s="50" t="n">
        <v>0.133</v>
      </c>
      <c r="V129" s="50" t="n">
        <v>0</v>
      </c>
      <c r="W129" s="50" t="n">
        <f aca="false">(T129-$E$76)/$E$77</f>
        <v>2.94655761523745</v>
      </c>
    </row>
    <row r="130" s="50" customFormat="true" ht="15.75" hidden="false" customHeight="false" outlineLevel="0" collapsed="false">
      <c r="B130" s="50" t="n">
        <v>0.3545</v>
      </c>
      <c r="C130" s="50" t="n">
        <v>0.167</v>
      </c>
      <c r="D130" s="50" t="n">
        <v>0</v>
      </c>
      <c r="E130" s="50" t="n">
        <f aca="false">(B130-$E$76)/$E$77</f>
        <v>3.23820284535355</v>
      </c>
      <c r="H130" s="50" t="n">
        <v>0.4505</v>
      </c>
      <c r="I130" s="50" t="n">
        <v>0</v>
      </c>
      <c r="J130" s="50" t="n">
        <v>0.033</v>
      </c>
      <c r="K130" s="50" t="n">
        <f aca="false">(H130-$D$76)/$D$77</f>
        <v>2.96837262683943</v>
      </c>
      <c r="T130" s="50" t="n">
        <v>0.3415</v>
      </c>
      <c r="U130" s="50" t="n">
        <v>0.1</v>
      </c>
      <c r="V130" s="50" t="n">
        <v>0</v>
      </c>
      <c r="W130" s="50" t="n">
        <f aca="false">(T130-$E$76)/$E$77</f>
        <v>2.99359716848199</v>
      </c>
    </row>
    <row r="131" s="50" customFormat="true" ht="15.75" hidden="false" customHeight="false" outlineLevel="0" collapsed="false">
      <c r="B131" s="50" t="n">
        <v>0.3705</v>
      </c>
      <c r="C131" s="50" t="n">
        <v>0.133</v>
      </c>
      <c r="D131" s="50" t="n">
        <v>0</v>
      </c>
      <c r="E131" s="50" t="n">
        <f aca="false">(B131-$E$76)/$E$77</f>
        <v>3.53925598611855</v>
      </c>
      <c r="H131" s="50" t="n">
        <v>1</v>
      </c>
      <c r="I131" s="50" t="n">
        <v>0</v>
      </c>
      <c r="J131" s="50" t="n">
        <v>0</v>
      </c>
      <c r="K131" s="50" t="n">
        <f aca="false">(H131-$D$76)/$D$77</f>
        <v>12.6142671179587</v>
      </c>
      <c r="T131" s="50" t="n">
        <v>0.345</v>
      </c>
      <c r="U131" s="50" t="n">
        <v>0.067</v>
      </c>
      <c r="V131" s="50" t="n">
        <v>0</v>
      </c>
      <c r="W131" s="50" t="n">
        <f aca="false">(T131-$E$76)/$E$77</f>
        <v>3.05945254302433</v>
      </c>
    </row>
    <row r="132" s="50" customFormat="true" ht="15.75" hidden="false" customHeight="false" outlineLevel="0" collapsed="false">
      <c r="B132" s="50" t="n">
        <v>0.4095</v>
      </c>
      <c r="C132" s="50" t="n">
        <v>0.1</v>
      </c>
      <c r="D132" s="50" t="n">
        <v>0</v>
      </c>
      <c r="E132" s="50" t="n">
        <f aca="false">(B132-$E$76)/$E$77</f>
        <v>4.27307301673324</v>
      </c>
      <c r="T132" s="50" t="n">
        <v>0.4025</v>
      </c>
      <c r="U132" s="50" t="n">
        <v>0.033</v>
      </c>
      <c r="V132" s="50" t="n">
        <v>0</v>
      </c>
      <c r="W132" s="50" t="n">
        <f aca="false">(T132-$E$76)/$E$77</f>
        <v>4.14136226764856</v>
      </c>
    </row>
    <row r="133" s="50" customFormat="true" ht="15.75" hidden="false" customHeight="false" outlineLevel="0" collapsed="false">
      <c r="B133" s="50" t="n">
        <v>0.44</v>
      </c>
      <c r="C133" s="50" t="n">
        <v>0.067</v>
      </c>
      <c r="D133" s="50" t="n">
        <v>0</v>
      </c>
      <c r="E133" s="50" t="n">
        <f aca="false">(B133-$E$76)/$E$77</f>
        <v>4.84695556631653</v>
      </c>
      <c r="T133" s="50" t="n">
        <v>1</v>
      </c>
      <c r="U133" s="50" t="n">
        <v>0</v>
      </c>
      <c r="V133" s="50" t="n">
        <v>0</v>
      </c>
      <c r="W133" s="50" t="n">
        <f aca="false">(T133-$E$76)/$E$77</f>
        <v>15.3838154930916</v>
      </c>
    </row>
    <row r="134" s="50" customFormat="true" ht="15.75" hidden="false" customHeight="false" outlineLevel="0" collapsed="false">
      <c r="B134" s="50" t="n">
        <v>0.4425</v>
      </c>
      <c r="C134" s="50" t="n">
        <v>0.033</v>
      </c>
      <c r="D134" s="50" t="n">
        <v>0</v>
      </c>
      <c r="E134" s="50" t="n">
        <f aca="false">(B134-$E$76)/$E$77</f>
        <v>4.89399511956106</v>
      </c>
    </row>
    <row r="135" s="50" customFormat="true" ht="15.75" hidden="false" customHeight="false" outlineLevel="0" collapsed="false">
      <c r="B135" s="50" t="n">
        <v>1</v>
      </c>
      <c r="C135" s="50" t="n">
        <v>0</v>
      </c>
      <c r="D135" s="50" t="n">
        <v>0</v>
      </c>
      <c r="E135" s="50" t="n">
        <f aca="false">(B135-$E$76)/$E$77</f>
        <v>15.3838154930916</v>
      </c>
    </row>
    <row r="136" s="46" customFormat="true" ht="15.75" hidden="false" customHeight="false" outlineLevel="0" collapsed="false"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  <c r="AB136" s="48"/>
      <c r="AC136" s="48"/>
      <c r="AD136" s="48"/>
      <c r="AE136" s="48"/>
      <c r="AF136" s="48"/>
      <c r="AG136" s="48"/>
      <c r="AH136" s="48"/>
    </row>
    <row r="137" s="46" customFormat="true" ht="15.75" hidden="false" customHeight="false" outlineLevel="0" collapsed="false"/>
    <row r="138" s="34" customFormat="true" ht="15.75" hidden="false" customHeight="false" outlineLevel="0" collapsed="false">
      <c r="C138" s="53"/>
      <c r="D138" s="53"/>
      <c r="E138" s="53"/>
      <c r="F138" s="53"/>
    </row>
    <row r="139" s="34" customFormat="true" ht="15.75" hidden="false" customHeight="false" outlineLevel="0" collapsed="false"/>
    <row r="140" s="34" customFormat="true" ht="15.75" hidden="false" customHeight="false" outlineLevel="0" collapsed="false"/>
    <row r="141" s="34" customFormat="true" ht="15.75" hidden="false" customHeight="false" outlineLevel="0" collapsed="false">
      <c r="A141" s="54"/>
      <c r="G141" s="55"/>
      <c r="M141" s="54"/>
      <c r="S141" s="55"/>
      <c r="Y141" s="54"/>
      <c r="AE141" s="54"/>
    </row>
    <row r="142" s="34" customFormat="true" ht="15.75" hidden="false" customHeight="false" outlineLevel="0" collapsed="false"/>
    <row r="143" s="34" customFormat="true" ht="15.75" hidden="false" customHeight="false" outlineLevel="0" collapsed="false"/>
    <row r="144" s="34" customFormat="true" ht="15.75" hidden="false" customHeight="false" outlineLevel="0" collapsed="false"/>
    <row r="145" s="34" customFormat="true" ht="15.75" hidden="false" customHeight="false" outlineLevel="0" collapsed="false"/>
    <row r="146" s="34" customFormat="true" ht="15.75" hidden="false" customHeight="false" outlineLevel="0" collapsed="false"/>
    <row r="147" s="34" customFormat="true" ht="15.75" hidden="false" customHeight="false" outlineLevel="0" collapsed="false"/>
    <row r="148" s="34" customFormat="true" ht="15.75" hidden="false" customHeight="false" outlineLevel="0" collapsed="false"/>
    <row r="149" s="34" customFormat="true" ht="15.75" hidden="false" customHeight="false" outlineLevel="0" collapsed="false"/>
    <row r="150" s="34" customFormat="true" ht="15.75" hidden="false" customHeight="false" outlineLevel="0" collapsed="false"/>
    <row r="151" s="34" customFormat="true" ht="15.75" hidden="false" customHeight="false" outlineLevel="0" collapsed="false"/>
    <row r="152" s="34" customFormat="true" ht="15.75" hidden="false" customHeight="false" outlineLevel="0" collapsed="false"/>
    <row r="153" s="34" customFormat="true" ht="15.75" hidden="false" customHeight="false" outlineLevel="0" collapsed="false"/>
    <row r="154" s="34" customFormat="true" ht="15.75" hidden="false" customHeight="false" outlineLevel="0" collapsed="false">
      <c r="O154" s="55"/>
      <c r="P154" s="55"/>
      <c r="Q154" s="55"/>
      <c r="AA154" s="55"/>
      <c r="AB154" s="55"/>
      <c r="AC154" s="55"/>
      <c r="AG154" s="55"/>
      <c r="AH154" s="55"/>
      <c r="AI154" s="55"/>
    </row>
    <row r="155" s="34" customFormat="true" ht="15.75" hidden="false" customHeight="false" outlineLevel="0" collapsed="false"/>
    <row r="156" s="34" customFormat="true" ht="15.75" hidden="false" customHeight="false" outlineLevel="0" collapsed="false"/>
    <row r="157" s="34" customFormat="true" ht="15.75" hidden="false" customHeight="false" outlineLevel="0" collapsed="false"/>
    <row r="158" s="34" customFormat="true" ht="15.75" hidden="false" customHeight="false" outlineLevel="0" collapsed="false"/>
    <row r="159" s="34" customFormat="true" ht="15.75" hidden="false" customHeight="false" outlineLevel="0" collapsed="false"/>
    <row r="160" s="34" customFormat="true" ht="15.75" hidden="false" customHeight="false" outlineLevel="0" collapsed="false"/>
    <row r="161" s="34" customFormat="true" ht="15.75" hidden="false" customHeight="false" outlineLevel="0" collapsed="false"/>
    <row r="162" s="34" customFormat="true" ht="15.75" hidden="false" customHeight="false" outlineLevel="0" collapsed="false"/>
    <row r="163" s="34" customFormat="true" ht="15.75" hidden="false" customHeight="false" outlineLevel="0" collapsed="false"/>
    <row r="164" s="34" customFormat="true" ht="15.75" hidden="false" customHeight="false" outlineLevel="0" collapsed="false"/>
    <row r="165" s="34" customFormat="true" ht="15.75" hidden="false" customHeight="false" outlineLevel="0" collapsed="false"/>
    <row r="166" s="34" customFormat="true" ht="15.75" hidden="false" customHeight="false" outlineLevel="0" collapsed="false">
      <c r="C166" s="55"/>
      <c r="D166" s="55"/>
      <c r="E166" s="55"/>
    </row>
    <row r="167" s="34" customFormat="true" ht="15.75" hidden="false" customHeight="false" outlineLevel="0" collapsed="false">
      <c r="C167" s="55"/>
      <c r="D167" s="55"/>
      <c r="E167" s="55"/>
    </row>
    <row r="168" s="34" customFormat="true" ht="15.75" hidden="false" customHeight="false" outlineLevel="0" collapsed="false"/>
    <row r="169" s="34" customFormat="true" ht="15.75" hidden="false" customHeight="false" outlineLevel="0" collapsed="false"/>
    <row r="170" s="34" customFormat="true" ht="15.75" hidden="false" customHeight="false" outlineLevel="0" collapsed="false"/>
    <row r="171" s="34" customFormat="true" ht="15.75" hidden="false" customHeight="false" outlineLevel="0" collapsed="false">
      <c r="U171" s="55"/>
      <c r="V171" s="55"/>
      <c r="W171" s="55"/>
    </row>
    <row r="172" s="34" customFormat="true" ht="15.75" hidden="false" customHeight="false" outlineLevel="0" collapsed="false">
      <c r="I172" s="55"/>
      <c r="J172" s="55"/>
      <c r="K172" s="55"/>
      <c r="U172" s="55"/>
      <c r="V172" s="55"/>
      <c r="W172" s="55"/>
    </row>
    <row r="173" s="34" customFormat="true" ht="15.75" hidden="false" customHeight="false" outlineLevel="0" collapsed="false"/>
    <row r="174" s="34" customFormat="true" ht="15.75" hidden="false" customHeight="false" outlineLevel="0" collapsed="false"/>
    <row r="175" s="34" customFormat="true" ht="15.75" hidden="false" customHeight="false" outlineLevel="0" collapsed="false"/>
    <row r="176" s="34" customFormat="true" ht="15.75" hidden="false" customHeight="false" outlineLevel="0" collapsed="false"/>
    <row r="177" s="34" customFormat="true" ht="15.75" hidden="false" customHeight="false" outlineLevel="0" collapsed="false"/>
    <row r="178" s="34" customFormat="true" ht="15.75" hidden="false" customHeight="false" outlineLevel="0" collapsed="false"/>
    <row r="179" s="34" customFormat="true" ht="15.75" hidden="false" customHeight="false" outlineLevel="0" collapsed="false"/>
    <row r="180" s="34" customFormat="true" ht="15.75" hidden="false" customHeight="false" outlineLevel="0" collapsed="false"/>
    <row r="181" s="34" customFormat="true" ht="15.75" hidden="false" customHeight="false" outlineLevel="0" collapsed="false"/>
    <row r="182" s="34" customFormat="true" ht="15.75" hidden="false" customHeight="false" outlineLevel="0" collapsed="false"/>
    <row r="183" s="34" customFormat="true" ht="15.75" hidden="false" customHeight="false" outlineLevel="0" collapsed="false"/>
    <row r="184" s="34" customFormat="true" ht="15.75" hidden="false" customHeight="false" outlineLevel="0" collapsed="false"/>
    <row r="185" s="34" customFormat="true" ht="15.75" hidden="false" customHeight="false" outlineLevel="0" collapsed="false"/>
    <row r="186" s="34" customFormat="true" ht="15.75" hidden="false" customHeight="false" outlineLevel="0" collapsed="false"/>
    <row r="187" s="34" customFormat="true" ht="15.75" hidden="false" customHeight="false" outlineLevel="0" collapsed="false"/>
    <row r="188" s="34" customFormat="true" ht="15.75" hidden="false" customHeight="false" outlineLevel="0" collapsed="false"/>
    <row r="189" s="34" customFormat="true" ht="15.75" hidden="false" customHeight="false" outlineLevel="0" collapsed="false"/>
    <row r="190" s="34" customFormat="true" ht="15.75" hidden="false" customHeight="false" outlineLevel="0" collapsed="false"/>
    <row r="191" s="34" customFormat="true" ht="15.75" hidden="false" customHeight="false" outlineLevel="0" collapsed="false"/>
    <row r="192" s="34" customFormat="true" ht="15.75" hidden="false" customHeight="false" outlineLevel="0" collapsed="false"/>
    <row r="193" s="34" customFormat="true" ht="15.75" hidden="false" customHeight="false" outlineLevel="0" collapsed="false"/>
    <row r="194" s="34" customFormat="true" ht="15.75" hidden="false" customHeight="false" outlineLevel="0" collapsed="false"/>
    <row r="195" s="34" customFormat="true" ht="15.75" hidden="false" customHeight="false" outlineLevel="0" collapsed="false"/>
    <row r="196" s="34" customFormat="true" ht="15.75" hidden="false" customHeight="false" outlineLevel="0" collapsed="false"/>
    <row r="197" s="34" customFormat="true" ht="15.75" hidden="false" customHeight="false" outlineLevel="0" collapsed="false"/>
    <row r="198" s="34" customFormat="true" ht="15.75" hidden="false" customHeight="false" outlineLevel="0" collapsed="false"/>
    <row r="199" s="34" customFormat="true" ht="15.75" hidden="false" customHeight="false" outlineLevel="0" collapsed="false"/>
    <row r="200" s="34" customFormat="true" ht="15.75" hidden="false" customHeight="true" outlineLevel="0" collapsed="false"/>
  </sheetData>
  <mergeCells count="3">
    <mergeCell ref="B1:P1"/>
    <mergeCell ref="A3:K3"/>
    <mergeCell ref="A74:K7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12-18T12:34:37Z</dcterms:modified>
  <cp:revision>0</cp:revision>
  <dc:subject/>
  <dc:title/>
</cp:coreProperties>
</file>